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aranga\Documents\Tef papers MDA\Paper #2 Physiology\"/>
    </mc:Choice>
  </mc:AlternateContent>
  <bookViews>
    <workbookView xWindow="28695" yWindow="-105" windowWidth="29025" windowHeight="15705" activeTab="2"/>
  </bookViews>
  <sheets>
    <sheet name="Table S1. Genotype field data" sheetId="4" r:id="rId1"/>
    <sheet name="Table S2. Daily Transpiration" sheetId="7" r:id="rId2"/>
    <sheet name="Table S3. Daily CFW" sheetId="8" r:id="rId3"/>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94" uniqueCount="153">
  <si>
    <t>RTC273b</t>
  </si>
  <si>
    <t>Drought</t>
  </si>
  <si>
    <t>Control</t>
  </si>
  <si>
    <t>RTC364</t>
  </si>
  <si>
    <t>RTC359</t>
  </si>
  <si>
    <t>RTC275</t>
  </si>
  <si>
    <t>RTC47a</t>
  </si>
  <si>
    <t>RTC290b</t>
  </si>
  <si>
    <t>Block</t>
  </si>
  <si>
    <t xml:space="preserve"> </t>
  </si>
  <si>
    <t>DF</t>
  </si>
  <si>
    <t>DPH</t>
  </si>
  <si>
    <t>GY</t>
  </si>
  <si>
    <t>Source</t>
  </si>
  <si>
    <t>&lt;.0001</t>
  </si>
  <si>
    <t>Treat*Geno</t>
  </si>
  <si>
    <t>Treatment</t>
  </si>
  <si>
    <t>Genotype</t>
  </si>
  <si>
    <t>p(F)</t>
  </si>
  <si>
    <t>Genotypes</t>
  </si>
  <si>
    <t>RGY</t>
  </si>
  <si>
    <t xml:space="preserve">Treatment effect </t>
  </si>
  <si>
    <t xml:space="preserve">Control </t>
  </si>
  <si>
    <t xml:space="preserve">Drought </t>
  </si>
  <si>
    <t>Genotype effect</t>
  </si>
  <si>
    <t>RTC-273b</t>
  </si>
  <si>
    <t>RTC-275</t>
  </si>
  <si>
    <t>RTC-290b</t>
  </si>
  <si>
    <t>RTC-359</t>
  </si>
  <si>
    <t>RTC-364</t>
  </si>
  <si>
    <t>RTC-47a</t>
  </si>
  <si>
    <t>TDW</t>
  </si>
  <si>
    <t xml:space="preserve">RTDW </t>
  </si>
  <si>
    <r>
      <t>(kg m</t>
    </r>
    <r>
      <rPr>
        <b/>
        <vertAlign val="superscript"/>
        <sz val="11"/>
        <color theme="1"/>
        <rFont val="Arial"/>
        <family val="2"/>
        <scheme val="minor"/>
      </rPr>
      <t>-2</t>
    </r>
    <r>
      <rPr>
        <b/>
        <sz val="11"/>
        <color theme="1"/>
        <rFont val="Arial"/>
        <family val="2"/>
        <scheme val="minor"/>
      </rPr>
      <t>)</t>
    </r>
  </si>
  <si>
    <r>
      <t>(g m</t>
    </r>
    <r>
      <rPr>
        <b/>
        <vertAlign val="superscript"/>
        <sz val="11"/>
        <color theme="1"/>
        <rFont val="Arial"/>
        <family val="2"/>
        <scheme val="minor"/>
      </rPr>
      <t>-2</t>
    </r>
    <r>
      <rPr>
        <b/>
        <sz val="11"/>
        <color theme="1"/>
        <rFont val="Arial"/>
        <family val="2"/>
        <scheme val="minor"/>
      </rPr>
      <t>)</t>
    </r>
  </si>
  <si>
    <t>4.14**</t>
  </si>
  <si>
    <t>1.15ns</t>
  </si>
  <si>
    <t>14.15***</t>
  </si>
  <si>
    <t>0.65ns</t>
  </si>
  <si>
    <t>0.75ns</t>
  </si>
  <si>
    <t xml:space="preserve">Treatment </t>
  </si>
  <si>
    <t>0.83ns</t>
  </si>
  <si>
    <t>14.10**</t>
  </si>
  <si>
    <t>9.36**</t>
  </si>
  <si>
    <t>taxa*Trt</t>
  </si>
  <si>
    <t>0.94ns</t>
  </si>
  <si>
    <t>0.57ns</t>
  </si>
  <si>
    <t>2.91*</t>
  </si>
  <si>
    <t>1.59ns</t>
  </si>
  <si>
    <t>4.12*</t>
  </si>
  <si>
    <t>1.60ns</t>
  </si>
  <si>
    <t>0.84ns</t>
  </si>
  <si>
    <t>0.049ns</t>
  </si>
  <si>
    <t>56.56a</t>
  </si>
  <si>
    <t>2.49a</t>
  </si>
  <si>
    <t>310.78a</t>
  </si>
  <si>
    <t>57.5a</t>
  </si>
  <si>
    <t>1.77b</t>
  </si>
  <si>
    <t>248.20b</t>
  </si>
  <si>
    <t>55.67a</t>
  </si>
  <si>
    <t>2.95a</t>
  </si>
  <si>
    <t>440.83a</t>
  </si>
  <si>
    <t>54.33a</t>
  </si>
  <si>
    <t>57.67a</t>
  </si>
  <si>
    <t>58.33a</t>
  </si>
  <si>
    <t>58.67a</t>
  </si>
  <si>
    <t>54.67a</t>
  </si>
  <si>
    <t>56.67a</t>
  </si>
  <si>
    <t>1.79a</t>
  </si>
  <si>
    <t>0.61a</t>
  </si>
  <si>
    <t>0.71a</t>
  </si>
  <si>
    <t>1.61a</t>
  </si>
  <si>
    <t>0.91a</t>
  </si>
  <si>
    <t>329.59a</t>
  </si>
  <si>
    <t>0.93a</t>
  </si>
  <si>
    <t>2.04a</t>
  </si>
  <si>
    <t>313.56a</t>
  </si>
  <si>
    <t>1.72a</t>
  </si>
  <si>
    <t>290.89a</t>
  </si>
  <si>
    <t>0.57a</t>
  </si>
  <si>
    <t>64.33a</t>
  </si>
  <si>
    <t>0.64a</t>
  </si>
  <si>
    <t>0.32a</t>
  </si>
  <si>
    <t>1.64a</t>
  </si>
  <si>
    <t>0.68a</t>
  </si>
  <si>
    <t>1.76b</t>
  </si>
  <si>
    <t>313.25ab</t>
  </si>
  <si>
    <t>2.56ab</t>
  </si>
  <si>
    <t>284.16ab</t>
  </si>
  <si>
    <t>2.45ab</t>
  </si>
  <si>
    <t>208.74b</t>
  </si>
  <si>
    <t>2.81ab</t>
  </si>
  <si>
    <t>257.76ab</t>
  </si>
  <si>
    <t>2.43ab</t>
  </si>
  <si>
    <t>365.98ab</t>
  </si>
  <si>
    <t>118.22b</t>
  </si>
  <si>
    <t>54.00a</t>
  </si>
  <si>
    <t>0.80a</t>
  </si>
  <si>
    <t>0.70a</t>
  </si>
  <si>
    <t>0.60a</t>
  </si>
  <si>
    <r>
      <t>Table S1</t>
    </r>
    <r>
      <rPr>
        <sz val="11"/>
        <color theme="1"/>
        <rFont val="Arial"/>
        <family val="2"/>
        <scheme val="minor"/>
      </rPr>
      <t xml:space="preserve"> Major phenotypic traits of six selected tef genotypes tested in a field experiment in 2021 under control (c) and drought (d) treatments in the (Alemu et al, 2024). Days from planting to heading (DPH), total dry weight (TDW), relative TDW (RTDW), grain yield (GY), and relative GY (RGY). Data are means of three experimental plots. DF, degrees of freedom; *, ** , *** and ns indicate significant F ratio at p &lt; 0.05, 0.01, 0.001, or non-significant, respectively. Different letters (a, b) denote significant differences between treatments (t-test) and genotypes (Tukey HSD test) at p &lt; 0.05.</t>
    </r>
  </si>
  <si>
    <t>358.80a</t>
  </si>
  <si>
    <t xml:space="preserve">  82.82b</t>
  </si>
  <si>
    <t>Day1</t>
  </si>
  <si>
    <t>Day2</t>
  </si>
  <si>
    <t>Day3</t>
  </si>
  <si>
    <t>Day4</t>
  </si>
  <si>
    <t>Day5</t>
  </si>
  <si>
    <t>Day6</t>
  </si>
  <si>
    <t>Day7</t>
  </si>
  <si>
    <t>Day8</t>
  </si>
  <si>
    <t>Day9</t>
  </si>
  <si>
    <t>Day10</t>
  </si>
  <si>
    <t>Day11</t>
  </si>
  <si>
    <t>Day12</t>
  </si>
  <si>
    <t>Day13</t>
  </si>
  <si>
    <t>Day14</t>
  </si>
  <si>
    <t>Day15</t>
  </si>
  <si>
    <t>Day16</t>
  </si>
  <si>
    <t>Day17</t>
  </si>
  <si>
    <t>Day18</t>
  </si>
  <si>
    <t>Day19</t>
  </si>
  <si>
    <t>Day20</t>
  </si>
  <si>
    <t>Day21</t>
  </si>
  <si>
    <t>Day22</t>
  </si>
  <si>
    <t>Day23</t>
  </si>
  <si>
    <t>Day24</t>
  </si>
  <si>
    <t>Day25</t>
  </si>
  <si>
    <t>Day26</t>
  </si>
  <si>
    <t>Day27</t>
  </si>
  <si>
    <t>Day28</t>
  </si>
  <si>
    <t>Day29</t>
  </si>
  <si>
    <t>Day30</t>
  </si>
  <si>
    <t>Day31</t>
  </si>
  <si>
    <t>Day32</t>
  </si>
  <si>
    <t>Day33</t>
  </si>
  <si>
    <t>Day34</t>
  </si>
  <si>
    <t>Day35</t>
  </si>
  <si>
    <t>Day36</t>
  </si>
  <si>
    <t>Day37</t>
  </si>
  <si>
    <t>Day38</t>
  </si>
  <si>
    <t>Day39</t>
  </si>
  <si>
    <t>Day40</t>
  </si>
  <si>
    <t>Day41</t>
  </si>
  <si>
    <t>Day42</t>
  </si>
  <si>
    <t>Day43</t>
  </si>
  <si>
    <t>Treatment*Genotype</t>
  </si>
  <si>
    <t>Treatment effect</t>
  </si>
  <si>
    <t xml:space="preserve">Genotype effect </t>
  </si>
  <si>
    <t>g/plant</t>
  </si>
  <si>
    <r>
      <rPr>
        <b/>
        <sz val="12"/>
        <color theme="1"/>
        <rFont val="Times New Roman"/>
        <family val="1"/>
      </rPr>
      <t>Table S3</t>
    </r>
    <r>
      <rPr>
        <sz val="12"/>
        <color theme="1"/>
        <rFont val="Times New Roman"/>
        <family val="1"/>
      </rPr>
      <t>.  Daily calculated fresh weight (CFW) (g/plant) during three experimental phases: pre-treatment (phase 1, days 1-13), differential irrigation (Phase 2, days 14-37), and recovery (phase 3, days 37-43).  ANOVA is presented for each day, p(F) – probability of F value, treatment effect, and genotypic effect.</t>
    </r>
  </si>
  <si>
    <r>
      <rPr>
        <b/>
        <sz val="12"/>
        <color theme="1"/>
        <rFont val="Times New Roman"/>
        <family val="1"/>
      </rPr>
      <t>Table S3.</t>
    </r>
    <r>
      <rPr>
        <sz val="12"/>
        <color theme="1"/>
        <rFont val="Times New Roman"/>
        <family val="1"/>
      </rPr>
      <t xml:space="preserve">  Daily transpiration (g/plant) during three experimental phases: pre-treatment (phase 1, days 1-13), differential irrigation (Phase 2, days 14-37), and recovery (phase 3, days 37-43).  ANOVA is presented for each day, p(F) – probability of F value, treatment effect, and genotypic effect.</t>
    </r>
  </si>
  <si>
    <t>5 &amp; 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22" x14ac:knownFonts="1">
    <font>
      <sz val="11"/>
      <color theme="1"/>
      <name val="Arial"/>
      <family val="2"/>
      <scheme val="minor"/>
    </font>
    <font>
      <sz val="11"/>
      <color theme="1"/>
      <name val="Arial"/>
      <family val="2"/>
      <scheme val="minor"/>
    </font>
    <font>
      <sz val="18"/>
      <color theme="3"/>
      <name val="Times New Roman"/>
      <family val="2"/>
      <scheme val="major"/>
    </font>
    <font>
      <b/>
      <sz val="15"/>
      <color theme="3"/>
      <name val="Arial"/>
      <family val="2"/>
      <scheme val="minor"/>
    </font>
    <font>
      <b/>
      <sz val="13"/>
      <color theme="3"/>
      <name val="Arial"/>
      <family val="2"/>
      <scheme val="minor"/>
    </font>
    <font>
      <b/>
      <sz val="11"/>
      <color theme="3"/>
      <name val="Arial"/>
      <family val="2"/>
      <scheme val="minor"/>
    </font>
    <font>
      <sz val="11"/>
      <color rgb="FF006100"/>
      <name val="Arial"/>
      <family val="2"/>
      <scheme val="minor"/>
    </font>
    <font>
      <sz val="11"/>
      <color rgb="FF9C0006"/>
      <name val="Arial"/>
      <family val="2"/>
      <scheme val="minor"/>
    </font>
    <font>
      <sz val="11"/>
      <color rgb="FF9C5700"/>
      <name val="Arial"/>
      <family val="2"/>
      <scheme val="minor"/>
    </font>
    <font>
      <sz val="11"/>
      <color rgb="FF3F3F76"/>
      <name val="Arial"/>
      <family val="2"/>
      <scheme val="minor"/>
    </font>
    <font>
      <b/>
      <sz val="11"/>
      <color rgb="FF3F3F3F"/>
      <name val="Arial"/>
      <family val="2"/>
      <scheme val="minor"/>
    </font>
    <font>
      <b/>
      <sz val="11"/>
      <color rgb="FFFA7D00"/>
      <name val="Arial"/>
      <family val="2"/>
      <scheme val="minor"/>
    </font>
    <font>
      <sz val="11"/>
      <color rgb="FFFA7D00"/>
      <name val="Arial"/>
      <family val="2"/>
      <scheme val="minor"/>
    </font>
    <font>
      <b/>
      <sz val="11"/>
      <color theme="0"/>
      <name val="Arial"/>
      <family val="2"/>
      <scheme val="minor"/>
    </font>
    <font>
      <sz val="11"/>
      <color rgb="FFFF0000"/>
      <name val="Arial"/>
      <family val="2"/>
      <scheme val="minor"/>
    </font>
    <font>
      <i/>
      <sz val="11"/>
      <color rgb="FF7F7F7F"/>
      <name val="Arial"/>
      <family val="2"/>
      <scheme val="minor"/>
    </font>
    <font>
      <b/>
      <sz val="11"/>
      <color theme="1"/>
      <name val="Arial"/>
      <family val="2"/>
      <scheme val="minor"/>
    </font>
    <font>
      <sz val="11"/>
      <color theme="0"/>
      <name val="Arial"/>
      <family val="2"/>
      <scheme val="minor"/>
    </font>
    <font>
      <sz val="12"/>
      <color theme="1"/>
      <name val="Times New Roman"/>
      <family val="1"/>
    </font>
    <font>
      <sz val="8"/>
      <name val="Arial"/>
      <family val="2"/>
      <scheme val="minor"/>
    </font>
    <font>
      <b/>
      <vertAlign val="superscript"/>
      <sz val="11"/>
      <color theme="1"/>
      <name val="Arial"/>
      <family val="2"/>
      <scheme val="minor"/>
    </font>
    <font>
      <b/>
      <sz val="12"/>
      <color theme="1"/>
      <name val="Times New Roman"/>
      <family val="1"/>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
      <patternFill patternType="solid">
        <fgColor theme="7" tint="0.59999389629810485"/>
        <bgColor indexed="64"/>
      </patternFill>
    </fill>
    <fill>
      <patternFill patternType="solid">
        <fgColor theme="8" tint="0.59999389629810485"/>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5">
    <xf numFmtId="0" fontId="0" fillId="0" borderId="0" xfId="0"/>
    <xf numFmtId="0" fontId="0" fillId="0" borderId="0" xfId="0" applyAlignment="1">
      <alignment horizontal="center"/>
    </xf>
    <xf numFmtId="2" fontId="0" fillId="0" borderId="0" xfId="0" applyNumberFormat="1" applyAlignment="1">
      <alignment vertical="center"/>
    </xf>
    <xf numFmtId="2" fontId="0" fillId="0" borderId="0" xfId="0" applyNumberFormat="1"/>
    <xf numFmtId="2" fontId="0" fillId="0" borderId="17" xfId="0" applyNumberFormat="1" applyBorder="1"/>
    <xf numFmtId="0" fontId="0" fillId="0" borderId="17" xfId="0" applyBorder="1"/>
    <xf numFmtId="0" fontId="18" fillId="0" borderId="0" xfId="0" applyFont="1" applyAlignment="1">
      <alignment vertical="center"/>
    </xf>
    <xf numFmtId="0" fontId="16" fillId="0" borderId="13" xfId="0" applyFont="1" applyBorder="1" applyAlignment="1">
      <alignment vertical="center"/>
    </xf>
    <xf numFmtId="0" fontId="16" fillId="0" borderId="13" xfId="0" applyFont="1" applyBorder="1" applyAlignment="1">
      <alignment vertical="center" wrapText="1"/>
    </xf>
    <xf numFmtId="0" fontId="16" fillId="0" borderId="17" xfId="0" applyFont="1" applyBorder="1" applyAlignment="1">
      <alignment vertical="center"/>
    </xf>
    <xf numFmtId="0" fontId="16" fillId="0" borderId="17" xfId="0" applyFont="1" applyBorder="1" applyAlignment="1">
      <alignment vertical="center" wrapText="1"/>
    </xf>
    <xf numFmtId="0" fontId="0" fillId="0" borderId="0" xfId="0" applyAlignment="1">
      <alignment vertical="center"/>
    </xf>
    <xf numFmtId="0" fontId="0" fillId="0" borderId="0" xfId="0" applyAlignment="1">
      <alignment vertical="center" wrapText="1"/>
    </xf>
    <xf numFmtId="0" fontId="0" fillId="0" borderId="17" xfId="0" applyBorder="1" applyAlignment="1">
      <alignment vertical="center" wrapText="1"/>
    </xf>
    <xf numFmtId="2" fontId="0" fillId="0" borderId="0" xfId="0" applyNumberFormat="1" applyAlignment="1">
      <alignment vertical="center" wrapText="1"/>
    </xf>
    <xf numFmtId="2" fontId="0" fillId="0" borderId="17" xfId="0" applyNumberFormat="1" applyBorder="1" applyAlignment="1">
      <alignment vertical="center" wrapText="1"/>
    </xf>
    <xf numFmtId="0" fontId="0" fillId="0" borderId="17" xfId="0" applyBorder="1" applyAlignment="1">
      <alignment horizontal="center"/>
    </xf>
    <xf numFmtId="0" fontId="0" fillId="0" borderId="17" xfId="0" quotePrefix="1" applyBorder="1" applyAlignment="1">
      <alignment horizontal="left"/>
    </xf>
    <xf numFmtId="0" fontId="0" fillId="0" borderId="0" xfId="0" quotePrefix="1" applyAlignment="1">
      <alignment horizontal="left"/>
    </xf>
    <xf numFmtId="0" fontId="18" fillId="0" borderId="0" xfId="0" applyFont="1"/>
    <xf numFmtId="0" fontId="18" fillId="0" borderId="0" xfId="0" applyFont="1" applyAlignment="1">
      <alignment horizontal="center"/>
    </xf>
    <xf numFmtId="0" fontId="21" fillId="0" borderId="0" xfId="0" quotePrefix="1" applyFont="1" applyAlignment="1">
      <alignment horizontal="left"/>
    </xf>
    <xf numFmtId="0" fontId="21" fillId="0" borderId="0" xfId="0" applyFont="1" applyAlignment="1">
      <alignment horizontal="center"/>
    </xf>
    <xf numFmtId="2" fontId="21" fillId="0" borderId="0" xfId="0" applyNumberFormat="1" applyFont="1" applyAlignment="1">
      <alignment vertical="center"/>
    </xf>
    <xf numFmtId="2" fontId="18" fillId="0" borderId="0" xfId="0" applyNumberFormat="1" applyFont="1" applyAlignment="1">
      <alignment vertical="center"/>
    </xf>
    <xf numFmtId="2" fontId="18" fillId="0" borderId="0" xfId="0" applyNumberFormat="1" applyFont="1"/>
    <xf numFmtId="2" fontId="18" fillId="0" borderId="16" xfId="0" applyNumberFormat="1" applyFont="1" applyBorder="1"/>
    <xf numFmtId="2" fontId="21" fillId="0" borderId="17" xfId="0" applyNumberFormat="1" applyFont="1" applyBorder="1" applyAlignment="1">
      <alignment vertical="center"/>
    </xf>
    <xf numFmtId="2" fontId="18" fillId="0" borderId="17" xfId="0" applyNumberFormat="1" applyFont="1" applyBorder="1" applyAlignment="1">
      <alignment vertical="center"/>
    </xf>
    <xf numFmtId="2" fontId="18" fillId="0" borderId="17" xfId="0" applyNumberFormat="1" applyFont="1" applyBorder="1"/>
    <xf numFmtId="2" fontId="18" fillId="0" borderId="18" xfId="0" applyNumberFormat="1" applyFont="1" applyBorder="1"/>
    <xf numFmtId="0" fontId="18" fillId="0" borderId="17" xfId="0" applyFont="1" applyBorder="1"/>
    <xf numFmtId="2" fontId="21" fillId="0" borderId="13" xfId="0" applyNumberFormat="1" applyFont="1" applyBorder="1" applyAlignment="1">
      <alignment horizontal="center" vertical="center"/>
    </xf>
    <xf numFmtId="2" fontId="21" fillId="0" borderId="13" xfId="0" quotePrefix="1" applyNumberFormat="1" applyFont="1" applyBorder="1" applyAlignment="1">
      <alignment horizontal="center" vertical="center"/>
    </xf>
    <xf numFmtId="2" fontId="21" fillId="0" borderId="14" xfId="0" applyNumberFormat="1" applyFont="1" applyBorder="1" applyAlignment="1">
      <alignment horizontal="center" vertical="center"/>
    </xf>
    <xf numFmtId="2" fontId="18" fillId="0" borderId="0" xfId="0" applyNumberFormat="1" applyFont="1" applyAlignment="1">
      <alignment horizontal="center" vertical="center"/>
    </xf>
    <xf numFmtId="2" fontId="18" fillId="0" borderId="16" xfId="0" applyNumberFormat="1" applyFont="1" applyBorder="1" applyAlignment="1">
      <alignment horizontal="center" vertical="center"/>
    </xf>
    <xf numFmtId="2" fontId="18" fillId="0" borderId="17" xfId="0" applyNumberFormat="1" applyFont="1" applyBorder="1" applyAlignment="1">
      <alignment horizontal="center" vertical="center"/>
    </xf>
    <xf numFmtId="0" fontId="18" fillId="0" borderId="0" xfId="0" applyFont="1" applyAlignment="1">
      <alignment horizontal="left"/>
    </xf>
    <xf numFmtId="0" fontId="21" fillId="0" borderId="0" xfId="0" quotePrefix="1" applyFont="1" applyAlignment="1">
      <alignment horizontal="center" wrapText="1"/>
    </xf>
    <xf numFmtId="0" fontId="21" fillId="0" borderId="0" xfId="0" quotePrefix="1" applyFont="1" applyAlignment="1">
      <alignment horizontal="left" wrapText="1"/>
    </xf>
    <xf numFmtId="0" fontId="18" fillId="0" borderId="0" xfId="0" quotePrefix="1" applyFont="1" applyAlignment="1">
      <alignment horizontal="center" wrapText="1"/>
    </xf>
    <xf numFmtId="2" fontId="18" fillId="0" borderId="0" xfId="0" applyNumberFormat="1" applyFont="1" applyAlignment="1">
      <alignment horizontal="left" wrapText="1"/>
    </xf>
    <xf numFmtId="2" fontId="18" fillId="0" borderId="0" xfId="0" applyNumberFormat="1" applyFont="1" applyAlignment="1">
      <alignment horizontal="center" wrapText="1"/>
    </xf>
    <xf numFmtId="2" fontId="21" fillId="0" borderId="0" xfId="0" applyNumberFormat="1" applyFont="1" applyAlignment="1">
      <alignment horizontal="left" wrapText="1"/>
    </xf>
    <xf numFmtId="2" fontId="18" fillId="0" borderId="0" xfId="0" applyNumberFormat="1" applyFont="1" applyAlignment="1">
      <alignment wrapText="1"/>
    </xf>
    <xf numFmtId="0" fontId="16" fillId="0" borderId="0" xfId="0" applyFont="1"/>
    <xf numFmtId="0" fontId="18" fillId="0" borderId="17" xfId="0" applyFont="1" applyBorder="1" applyAlignment="1">
      <alignment horizontal="left"/>
    </xf>
    <xf numFmtId="0" fontId="18" fillId="0" borderId="17" xfId="0" applyFont="1" applyBorder="1" applyAlignment="1">
      <alignment horizontal="center"/>
    </xf>
    <xf numFmtId="2" fontId="18" fillId="0" borderId="17" xfId="0" applyNumberFormat="1" applyFont="1" applyBorder="1" applyAlignment="1">
      <alignment wrapText="1"/>
    </xf>
    <xf numFmtId="2" fontId="18" fillId="0" borderId="17" xfId="0" applyNumberFormat="1" applyFont="1" applyBorder="1" applyAlignment="1">
      <alignment horizontal="center" wrapText="1"/>
    </xf>
    <xf numFmtId="2" fontId="21" fillId="0" borderId="19" xfId="0" applyNumberFormat="1" applyFont="1" applyBorder="1" applyAlignment="1">
      <alignment vertical="center"/>
    </xf>
    <xf numFmtId="0" fontId="21" fillId="34" borderId="10" xfId="0" applyFont="1" applyFill="1" applyBorder="1"/>
    <xf numFmtId="2" fontId="21" fillId="0" borderId="19" xfId="0" applyNumberFormat="1" applyFont="1" applyBorder="1" applyAlignment="1">
      <alignment horizontal="left" vertical="center"/>
    </xf>
    <xf numFmtId="2" fontId="21" fillId="0" borderId="0" xfId="0" applyNumberFormat="1" applyFont="1" applyAlignment="1">
      <alignment horizontal="left" vertical="center"/>
    </xf>
    <xf numFmtId="2" fontId="21" fillId="0" borderId="12" xfId="0" applyNumberFormat="1" applyFont="1" applyBorder="1" applyAlignment="1">
      <alignment horizontal="left" vertical="center"/>
    </xf>
    <xf numFmtId="2" fontId="18" fillId="0" borderId="0" xfId="0" applyNumberFormat="1" applyFont="1" applyAlignment="1">
      <alignment horizontal="left" vertical="center"/>
    </xf>
    <xf numFmtId="2" fontId="18" fillId="0" borderId="17" xfId="0" applyNumberFormat="1" applyFont="1" applyBorder="1" applyAlignment="1">
      <alignment horizontal="left" vertical="center"/>
    </xf>
    <xf numFmtId="2" fontId="18" fillId="0" borderId="15" xfId="0" quotePrefix="1" applyNumberFormat="1" applyFont="1" applyBorder="1" applyAlignment="1">
      <alignment horizontal="left" vertical="center"/>
    </xf>
    <xf numFmtId="2" fontId="18" fillId="0" borderId="15" xfId="0" applyNumberFormat="1" applyFont="1" applyBorder="1" applyAlignment="1">
      <alignment horizontal="left" vertical="center"/>
    </xf>
    <xf numFmtId="1" fontId="18" fillId="0" borderId="0" xfId="0" applyNumberFormat="1" applyFont="1" applyAlignment="1">
      <alignment horizontal="center" vertical="center"/>
    </xf>
    <xf numFmtId="0" fontId="18" fillId="0" borderId="17" xfId="0" applyFont="1" applyBorder="1" applyAlignment="1">
      <alignment horizontal="center" vertical="center"/>
    </xf>
    <xf numFmtId="0" fontId="21" fillId="0" borderId="13" xfId="0" applyFont="1" applyBorder="1" applyAlignment="1">
      <alignment horizontal="left"/>
    </xf>
    <xf numFmtId="0" fontId="21" fillId="0" borderId="13" xfId="0" applyFont="1" applyBorder="1" applyAlignment="1">
      <alignment horizontal="center"/>
    </xf>
    <xf numFmtId="2" fontId="18" fillId="0" borderId="17" xfId="0" applyNumberFormat="1" applyFont="1" applyBorder="1" applyAlignment="1">
      <alignment horizontal="left" wrapText="1"/>
    </xf>
    <xf numFmtId="0" fontId="21" fillId="0" borderId="10" xfId="0" quotePrefix="1" applyFont="1" applyBorder="1" applyAlignment="1">
      <alignment horizontal="left" wrapText="1"/>
    </xf>
    <xf numFmtId="0" fontId="18" fillId="0" borderId="10" xfId="0" applyFont="1" applyBorder="1" applyAlignment="1">
      <alignment horizontal="center"/>
    </xf>
    <xf numFmtId="0" fontId="18" fillId="0" borderId="10" xfId="0" applyFont="1" applyBorder="1"/>
    <xf numFmtId="2" fontId="18" fillId="0" borderId="10" xfId="0" applyNumberFormat="1" applyFont="1" applyBorder="1" applyAlignment="1">
      <alignment horizontal="center" vertical="center"/>
    </xf>
    <xf numFmtId="2" fontId="18" fillId="0" borderId="10" xfId="0" applyNumberFormat="1" applyFont="1" applyBorder="1" applyAlignment="1">
      <alignment vertical="center"/>
    </xf>
    <xf numFmtId="2" fontId="18" fillId="0" borderId="10" xfId="0" applyNumberFormat="1" applyFont="1" applyBorder="1"/>
    <xf numFmtId="2" fontId="18" fillId="0" borderId="11" xfId="0" applyNumberFormat="1" applyFont="1" applyBorder="1"/>
    <xf numFmtId="0" fontId="18" fillId="0" borderId="0" xfId="0" applyFont="1" applyAlignment="1">
      <alignment horizontal="left" vertical="center" wrapText="1"/>
    </xf>
    <xf numFmtId="0" fontId="18" fillId="0" borderId="0" xfId="0" applyFont="1" applyAlignment="1">
      <alignment horizontal="center" vertical="center" wrapText="1"/>
    </xf>
    <xf numFmtId="2" fontId="18" fillId="0" borderId="0" xfId="0" applyNumberFormat="1" applyFont="1" applyAlignment="1">
      <alignment horizontal="center"/>
    </xf>
    <xf numFmtId="0" fontId="18" fillId="0" borderId="17" xfId="0" applyFont="1" applyBorder="1" applyAlignment="1">
      <alignment horizontal="left" vertical="center" wrapText="1"/>
    </xf>
    <xf numFmtId="0" fontId="18" fillId="0" borderId="17" xfId="0" applyFont="1" applyBorder="1" applyAlignment="1">
      <alignment horizontal="center" vertical="center" wrapText="1"/>
    </xf>
    <xf numFmtId="2" fontId="18" fillId="0" borderId="17" xfId="0" applyNumberFormat="1" applyFont="1" applyBorder="1" applyAlignment="1">
      <alignment horizontal="center"/>
    </xf>
    <xf numFmtId="0" fontId="21" fillId="33" borderId="10" xfId="0" quotePrefix="1" applyFont="1" applyFill="1" applyBorder="1" applyAlignment="1">
      <alignment horizontal="center" vertical="center"/>
    </xf>
    <xf numFmtId="0" fontId="21" fillId="35" borderId="10" xfId="0" applyFont="1" applyFill="1" applyBorder="1"/>
    <xf numFmtId="164" fontId="18" fillId="0" borderId="0" xfId="0" applyNumberFormat="1" applyFont="1"/>
    <xf numFmtId="0" fontId="18" fillId="0" borderId="0" xfId="0" applyFont="1" applyAlignment="1">
      <alignment vertical="center" wrapText="1"/>
    </xf>
    <xf numFmtId="0" fontId="18" fillId="0" borderId="0" xfId="0" quotePrefix="1" applyFont="1" applyAlignment="1">
      <alignment vertical="center"/>
    </xf>
    <xf numFmtId="0" fontId="0" fillId="0" borderId="0" xfId="0" applyAlignment="1">
      <alignment vertical="center"/>
    </xf>
    <xf numFmtId="0" fontId="0" fillId="0" borderId="17" xfId="0" applyBorder="1" applyAlignment="1">
      <alignment vertical="center"/>
    </xf>
    <xf numFmtId="0" fontId="16" fillId="0" borderId="17" xfId="0" applyFont="1" applyBorder="1" applyAlignment="1">
      <alignment vertical="top" wrapText="1"/>
    </xf>
    <xf numFmtId="0" fontId="0" fillId="0" borderId="17" xfId="0" applyBorder="1" applyAlignment="1">
      <alignment wrapText="1"/>
    </xf>
    <xf numFmtId="0" fontId="16" fillId="0" borderId="0" xfId="0" applyFont="1" applyAlignment="1">
      <alignment vertical="center"/>
    </xf>
    <xf numFmtId="0" fontId="16" fillId="0" borderId="10" xfId="0" applyFont="1" applyBorder="1" applyAlignment="1">
      <alignment vertical="center"/>
    </xf>
    <xf numFmtId="0" fontId="16" fillId="0" borderId="13" xfId="0" applyFont="1" applyBorder="1" applyAlignment="1">
      <alignment vertical="center"/>
    </xf>
    <xf numFmtId="0" fontId="16" fillId="0" borderId="17" xfId="0" applyFont="1" applyBorder="1" applyAlignment="1">
      <alignment vertical="center"/>
    </xf>
    <xf numFmtId="0" fontId="21" fillId="33" borderId="10" xfId="0" applyFont="1" applyFill="1" applyBorder="1" applyAlignment="1">
      <alignment horizontal="center" vertical="center"/>
    </xf>
    <xf numFmtId="0" fontId="21" fillId="34" borderId="0" xfId="0" quotePrefix="1" applyFont="1" applyFill="1" applyAlignment="1">
      <alignment horizontal="center" wrapText="1"/>
    </xf>
    <xf numFmtId="0" fontId="21" fillId="35" borderId="0" xfId="0" quotePrefix="1" applyFont="1" applyFill="1" applyAlignment="1">
      <alignment horizontal="center" wrapText="1"/>
    </xf>
    <xf numFmtId="0" fontId="18" fillId="0" borderId="0" xfId="0" quotePrefix="1" applyFont="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5"/>
  <sheetViews>
    <sheetView workbookViewId="0">
      <selection activeCell="K12" sqref="K12"/>
    </sheetView>
  </sheetViews>
  <sheetFormatPr defaultColWidth="9" defaultRowHeight="14.25" x14ac:dyDescent="0.2"/>
  <cols>
    <col min="1" max="7" width="10.625" customWidth="1"/>
  </cols>
  <sheetData>
    <row r="1" spans="1:7" ht="109.5" customHeight="1" thickBot="1" x14ac:dyDescent="0.25">
      <c r="A1" s="85" t="s">
        <v>100</v>
      </c>
      <c r="B1" s="86"/>
      <c r="C1" s="86"/>
      <c r="D1" s="86"/>
      <c r="E1" s="86"/>
      <c r="F1" s="86"/>
      <c r="G1" s="86"/>
    </row>
    <row r="2" spans="1:7" ht="15" x14ac:dyDescent="0.2">
      <c r="A2" s="89" t="s">
        <v>13</v>
      </c>
      <c r="B2" s="89" t="s">
        <v>10</v>
      </c>
      <c r="C2" s="7" t="s">
        <v>11</v>
      </c>
      <c r="D2" s="7" t="s">
        <v>31</v>
      </c>
      <c r="E2" s="7" t="s">
        <v>32</v>
      </c>
      <c r="F2" s="8" t="s">
        <v>12</v>
      </c>
      <c r="G2" s="8" t="s">
        <v>20</v>
      </c>
    </row>
    <row r="3" spans="1:7" ht="18" thickBot="1" x14ac:dyDescent="0.25">
      <c r="A3" s="90"/>
      <c r="B3" s="90"/>
      <c r="C3" s="9"/>
      <c r="D3" s="9" t="s">
        <v>33</v>
      </c>
      <c r="E3" s="9"/>
      <c r="F3" s="10" t="s">
        <v>34</v>
      </c>
      <c r="G3" s="10"/>
    </row>
    <row r="4" spans="1:7" x14ac:dyDescent="0.2">
      <c r="A4" t="s">
        <v>19</v>
      </c>
      <c r="B4" s="1">
        <v>5</v>
      </c>
      <c r="C4" s="3" t="s">
        <v>35</v>
      </c>
      <c r="D4" t="s">
        <v>36</v>
      </c>
      <c r="E4" t="s">
        <v>38</v>
      </c>
      <c r="F4" t="s">
        <v>37</v>
      </c>
      <c r="G4" t="s">
        <v>39</v>
      </c>
    </row>
    <row r="5" spans="1:7" x14ac:dyDescent="0.2">
      <c r="A5" t="s">
        <v>40</v>
      </c>
      <c r="B5" s="1">
        <v>1</v>
      </c>
      <c r="C5" s="3" t="s">
        <v>41</v>
      </c>
      <c r="D5" t="s">
        <v>42</v>
      </c>
      <c r="F5" t="s">
        <v>43</v>
      </c>
    </row>
    <row r="6" spans="1:7" x14ac:dyDescent="0.2">
      <c r="A6" t="s">
        <v>44</v>
      </c>
      <c r="B6" s="1">
        <v>5</v>
      </c>
      <c r="C6" s="3" t="s">
        <v>45</v>
      </c>
      <c r="D6" t="s">
        <v>46</v>
      </c>
      <c r="F6" t="s">
        <v>47</v>
      </c>
    </row>
    <row r="7" spans="1:7" ht="15" thickBot="1" x14ac:dyDescent="0.25">
      <c r="A7" s="5" t="s">
        <v>8</v>
      </c>
      <c r="B7" s="16">
        <v>2</v>
      </c>
      <c r="C7" s="4" t="s">
        <v>48</v>
      </c>
      <c r="D7" s="5" t="s">
        <v>49</v>
      </c>
      <c r="E7" s="5" t="s">
        <v>51</v>
      </c>
      <c r="F7" s="5" t="s">
        <v>50</v>
      </c>
      <c r="G7" s="5" t="s">
        <v>52</v>
      </c>
    </row>
    <row r="8" spans="1:7" ht="15" x14ac:dyDescent="0.2">
      <c r="A8" s="87" t="s">
        <v>21</v>
      </c>
      <c r="B8" s="87"/>
      <c r="C8" s="87"/>
      <c r="D8" s="11"/>
      <c r="E8" s="11"/>
      <c r="F8" s="12"/>
      <c r="G8" s="12"/>
    </row>
    <row r="9" spans="1:7" x14ac:dyDescent="0.2">
      <c r="A9" t="s">
        <v>22</v>
      </c>
      <c r="B9" s="1"/>
      <c r="C9" t="s">
        <v>53</v>
      </c>
      <c r="D9" t="s">
        <v>54</v>
      </c>
      <c r="F9" t="s">
        <v>55</v>
      </c>
      <c r="G9" s="12"/>
    </row>
    <row r="10" spans="1:7" ht="15" thickBot="1" x14ac:dyDescent="0.25">
      <c r="A10" t="s">
        <v>23</v>
      </c>
      <c r="B10" s="1"/>
      <c r="C10" t="s">
        <v>56</v>
      </c>
      <c r="D10" t="s">
        <v>57</v>
      </c>
      <c r="F10" t="s">
        <v>58</v>
      </c>
      <c r="G10" s="13"/>
    </row>
    <row r="11" spans="1:7" ht="15.75" thickBot="1" x14ac:dyDescent="0.25">
      <c r="A11" s="88" t="s">
        <v>24</v>
      </c>
      <c r="B11" s="88"/>
      <c r="C11" s="88"/>
      <c r="D11" s="88"/>
      <c r="E11" s="88"/>
      <c r="F11" s="88"/>
      <c r="G11" s="13"/>
    </row>
    <row r="12" spans="1:7" ht="15" x14ac:dyDescent="0.2">
      <c r="A12" s="89" t="s">
        <v>2</v>
      </c>
      <c r="B12" s="89"/>
      <c r="C12" s="2"/>
      <c r="D12" s="2"/>
      <c r="E12" s="2"/>
      <c r="F12" s="14"/>
      <c r="G12" s="14"/>
    </row>
    <row r="13" spans="1:7" x14ac:dyDescent="0.2">
      <c r="A13" s="83" t="s">
        <v>25</v>
      </c>
      <c r="B13" s="83"/>
      <c r="C13" t="s">
        <v>59</v>
      </c>
      <c r="D13" t="s">
        <v>60</v>
      </c>
      <c r="F13" t="s">
        <v>61</v>
      </c>
      <c r="G13" s="14"/>
    </row>
    <row r="14" spans="1:7" x14ac:dyDescent="0.2">
      <c r="A14" s="83" t="s">
        <v>26</v>
      </c>
      <c r="B14" s="83"/>
      <c r="C14" t="s">
        <v>62</v>
      </c>
      <c r="D14" t="s">
        <v>85</v>
      </c>
      <c r="F14" t="s">
        <v>86</v>
      </c>
      <c r="G14" s="14"/>
    </row>
    <row r="15" spans="1:7" x14ac:dyDescent="0.2">
      <c r="A15" s="83" t="s">
        <v>27</v>
      </c>
      <c r="B15" s="83"/>
      <c r="C15" t="s">
        <v>63</v>
      </c>
      <c r="D15" t="s">
        <v>87</v>
      </c>
      <c r="F15" t="s">
        <v>88</v>
      </c>
      <c r="G15" s="14"/>
    </row>
    <row r="16" spans="1:7" x14ac:dyDescent="0.2">
      <c r="A16" s="83" t="s">
        <v>28</v>
      </c>
      <c r="B16" s="83"/>
      <c r="C16" t="s">
        <v>64</v>
      </c>
      <c r="D16" t="s">
        <v>89</v>
      </c>
      <c r="F16" t="s">
        <v>90</v>
      </c>
      <c r="G16" s="14"/>
    </row>
    <row r="17" spans="1:7" x14ac:dyDescent="0.2">
      <c r="A17" s="83" t="s">
        <v>29</v>
      </c>
      <c r="B17" s="83"/>
      <c r="C17" t="s">
        <v>65</v>
      </c>
      <c r="D17" t="s">
        <v>91</v>
      </c>
      <c r="F17" t="s">
        <v>92</v>
      </c>
      <c r="G17" s="14"/>
    </row>
    <row r="18" spans="1:7" ht="15" thickBot="1" x14ac:dyDescent="0.25">
      <c r="A18" s="84" t="s">
        <v>30</v>
      </c>
      <c r="B18" s="84"/>
      <c r="C18" s="5" t="s">
        <v>66</v>
      </c>
      <c r="D18" s="5" t="s">
        <v>93</v>
      </c>
      <c r="E18" s="5"/>
      <c r="F18" s="5" t="s">
        <v>94</v>
      </c>
      <c r="G18" s="15"/>
    </row>
    <row r="19" spans="1:7" ht="15" x14ac:dyDescent="0.2">
      <c r="A19" s="87" t="s">
        <v>1</v>
      </c>
      <c r="B19" s="87"/>
      <c r="C19" s="2"/>
      <c r="D19" s="2"/>
      <c r="E19" s="2"/>
      <c r="F19" s="14"/>
      <c r="G19" s="14"/>
    </row>
    <row r="20" spans="1:7" x14ac:dyDescent="0.2">
      <c r="A20" s="83" t="s">
        <v>25</v>
      </c>
      <c r="B20" s="83"/>
      <c r="C20" s="18" t="s">
        <v>67</v>
      </c>
      <c r="D20" t="s">
        <v>68</v>
      </c>
      <c r="E20" t="s">
        <v>69</v>
      </c>
      <c r="F20" t="s">
        <v>101</v>
      </c>
      <c r="G20" t="s">
        <v>70</v>
      </c>
    </row>
    <row r="21" spans="1:7" x14ac:dyDescent="0.2">
      <c r="A21" s="83" t="s">
        <v>26</v>
      </c>
      <c r="B21" s="83"/>
      <c r="C21" t="s">
        <v>96</v>
      </c>
      <c r="D21" t="s">
        <v>71</v>
      </c>
      <c r="E21" t="s">
        <v>72</v>
      </c>
      <c r="F21" t="s">
        <v>73</v>
      </c>
      <c r="G21" t="s">
        <v>74</v>
      </c>
    </row>
    <row r="22" spans="1:7" x14ac:dyDescent="0.2">
      <c r="A22" s="83" t="s">
        <v>27</v>
      </c>
      <c r="B22" s="83"/>
      <c r="C22" s="18" t="s">
        <v>67</v>
      </c>
      <c r="D22" t="s">
        <v>75</v>
      </c>
      <c r="E22" t="s">
        <v>97</v>
      </c>
      <c r="F22" t="s">
        <v>76</v>
      </c>
      <c r="G22" t="s">
        <v>97</v>
      </c>
    </row>
    <row r="23" spans="1:7" x14ac:dyDescent="0.2">
      <c r="A23" s="83" t="s">
        <v>28</v>
      </c>
      <c r="B23" s="83"/>
      <c r="C23" s="18" t="s">
        <v>63</v>
      </c>
      <c r="D23" t="s">
        <v>77</v>
      </c>
      <c r="E23" t="s">
        <v>98</v>
      </c>
      <c r="F23" t="s">
        <v>78</v>
      </c>
      <c r="G23" t="s">
        <v>79</v>
      </c>
    </row>
    <row r="24" spans="1:7" x14ac:dyDescent="0.2">
      <c r="A24" s="83" t="s">
        <v>29</v>
      </c>
      <c r="B24" s="83"/>
      <c r="C24" s="18" t="s">
        <v>80</v>
      </c>
      <c r="D24" t="s">
        <v>68</v>
      </c>
      <c r="E24" t="s">
        <v>81</v>
      </c>
      <c r="F24" t="s">
        <v>95</v>
      </c>
      <c r="G24" t="s">
        <v>82</v>
      </c>
    </row>
    <row r="25" spans="1:7" ht="15" thickBot="1" x14ac:dyDescent="0.25">
      <c r="A25" s="84" t="s">
        <v>30</v>
      </c>
      <c r="B25" s="84"/>
      <c r="C25" s="17" t="s">
        <v>59</v>
      </c>
      <c r="D25" s="5" t="s">
        <v>83</v>
      </c>
      <c r="E25" s="5" t="s">
        <v>84</v>
      </c>
      <c r="F25" s="5" t="s">
        <v>102</v>
      </c>
      <c r="G25" s="5" t="s">
        <v>99</v>
      </c>
    </row>
  </sheetData>
  <mergeCells count="19">
    <mergeCell ref="A2:A3"/>
    <mergeCell ref="B2:B3"/>
    <mergeCell ref="A23:B23"/>
    <mergeCell ref="A24:B24"/>
    <mergeCell ref="A25:B25"/>
    <mergeCell ref="A1:G1"/>
    <mergeCell ref="A18:B18"/>
    <mergeCell ref="A19:B19"/>
    <mergeCell ref="A20:B20"/>
    <mergeCell ref="A21:B21"/>
    <mergeCell ref="A22:B22"/>
    <mergeCell ref="A13:B13"/>
    <mergeCell ref="A14:B14"/>
    <mergeCell ref="A15:B15"/>
    <mergeCell ref="A16:B16"/>
    <mergeCell ref="A17:B17"/>
    <mergeCell ref="A8:C8"/>
    <mergeCell ref="A11:F11"/>
    <mergeCell ref="A12:B1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36"/>
  <sheetViews>
    <sheetView workbookViewId="0">
      <selection activeCell="A2" sqref="A2:XFD3"/>
    </sheetView>
  </sheetViews>
  <sheetFormatPr defaultColWidth="8.75" defaultRowHeight="15.75" x14ac:dyDescent="0.25"/>
  <cols>
    <col min="1" max="1" width="18" style="38" customWidth="1"/>
    <col min="2" max="2" width="11.125" style="74" customWidth="1"/>
    <col min="3" max="14" width="8.625" style="74" customWidth="1"/>
    <col min="15" max="15" width="8.625" style="20" customWidth="1"/>
    <col min="16" max="45" width="8.625" style="19" customWidth="1"/>
    <col min="46" max="50" width="8.75" style="19"/>
    <col min="51" max="51" width="15.5" style="19" customWidth="1"/>
    <col min="52" max="16384" width="8.75" style="19"/>
  </cols>
  <sheetData>
    <row r="1" spans="1:45" s="6" customFormat="1" ht="35.1" customHeight="1" thickBot="1" x14ac:dyDescent="0.25">
      <c r="A1" s="94" t="s">
        <v>151</v>
      </c>
      <c r="B1" s="94"/>
      <c r="C1" s="94"/>
      <c r="D1" s="94"/>
      <c r="E1" s="94"/>
      <c r="F1" s="94"/>
      <c r="G1" s="94"/>
      <c r="H1" s="94"/>
      <c r="I1" s="94"/>
      <c r="J1" s="94"/>
      <c r="K1" s="94"/>
      <c r="L1" s="94"/>
      <c r="M1" s="94"/>
      <c r="N1" s="94"/>
      <c r="O1" s="94"/>
      <c r="P1" s="94"/>
      <c r="Q1" s="94"/>
      <c r="R1" s="94"/>
      <c r="S1" s="94"/>
      <c r="T1" s="94"/>
      <c r="U1" s="94"/>
      <c r="V1" s="94"/>
      <c r="W1" s="82"/>
      <c r="X1" s="82"/>
      <c r="Y1" s="82"/>
      <c r="Z1" s="82"/>
      <c r="AA1" s="82"/>
      <c r="AB1" s="82"/>
      <c r="AC1" s="82"/>
      <c r="AD1" s="82"/>
      <c r="AE1" s="82"/>
      <c r="AF1" s="82"/>
      <c r="AG1" s="82"/>
      <c r="AH1" s="82"/>
      <c r="AI1" s="82"/>
      <c r="AJ1" s="82"/>
      <c r="AK1" s="82"/>
      <c r="AL1" s="82"/>
      <c r="AM1" s="82"/>
      <c r="AN1" s="82"/>
      <c r="AO1" s="82"/>
      <c r="AP1" s="82"/>
      <c r="AQ1" s="82"/>
      <c r="AR1" s="82"/>
      <c r="AS1" s="82"/>
    </row>
    <row r="2" spans="1:45" ht="16.5" thickBot="1" x14ac:dyDescent="0.3">
      <c r="A2" s="53"/>
      <c r="B2" s="51"/>
      <c r="C2" s="78" t="s">
        <v>103</v>
      </c>
      <c r="D2" s="78" t="s">
        <v>104</v>
      </c>
      <c r="E2" s="78" t="s">
        <v>105</v>
      </c>
      <c r="F2" s="78" t="s">
        <v>106</v>
      </c>
      <c r="G2" s="78" t="s">
        <v>107</v>
      </c>
      <c r="H2" s="78" t="s">
        <v>108</v>
      </c>
      <c r="I2" s="78" t="s">
        <v>109</v>
      </c>
      <c r="J2" s="78" t="s">
        <v>110</v>
      </c>
      <c r="K2" s="78" t="s">
        <v>111</v>
      </c>
      <c r="L2" s="78" t="s">
        <v>112</v>
      </c>
      <c r="M2" s="78" t="s">
        <v>113</v>
      </c>
      <c r="N2" s="78" t="s">
        <v>114</v>
      </c>
      <c r="O2" s="78" t="s">
        <v>115</v>
      </c>
      <c r="P2" s="52" t="s">
        <v>116</v>
      </c>
      <c r="Q2" s="52" t="s">
        <v>117</v>
      </c>
      <c r="R2" s="52" t="s">
        <v>118</v>
      </c>
      <c r="S2" s="52" t="s">
        <v>119</v>
      </c>
      <c r="T2" s="52" t="s">
        <v>120</v>
      </c>
      <c r="U2" s="52" t="s">
        <v>121</v>
      </c>
      <c r="V2" s="52" t="s">
        <v>122</v>
      </c>
      <c r="W2" s="52" t="s">
        <v>123</v>
      </c>
      <c r="X2" s="52" t="s">
        <v>124</v>
      </c>
      <c r="Y2" s="52" t="s">
        <v>125</v>
      </c>
      <c r="Z2" s="52" t="s">
        <v>126</v>
      </c>
      <c r="AA2" s="52" t="s">
        <v>127</v>
      </c>
      <c r="AB2" s="52" t="s">
        <v>128</v>
      </c>
      <c r="AC2" s="52" t="s">
        <v>129</v>
      </c>
      <c r="AD2" s="52" t="s">
        <v>130</v>
      </c>
      <c r="AE2" s="52" t="s">
        <v>131</v>
      </c>
      <c r="AF2" s="52" t="s">
        <v>132</v>
      </c>
      <c r="AG2" s="52" t="s">
        <v>133</v>
      </c>
      <c r="AH2" s="52" t="s">
        <v>134</v>
      </c>
      <c r="AI2" s="52" t="s">
        <v>135</v>
      </c>
      <c r="AJ2" s="52" t="s">
        <v>136</v>
      </c>
      <c r="AK2" s="52" t="s">
        <v>137</v>
      </c>
      <c r="AL2" s="52" t="s">
        <v>138</v>
      </c>
      <c r="AM2" s="52" t="s">
        <v>139</v>
      </c>
      <c r="AN2" s="79" t="s">
        <v>140</v>
      </c>
      <c r="AO2" s="79" t="s">
        <v>141</v>
      </c>
      <c r="AP2" s="79" t="s">
        <v>142</v>
      </c>
      <c r="AQ2" s="79" t="s">
        <v>143</v>
      </c>
      <c r="AR2" s="79" t="s">
        <v>144</v>
      </c>
      <c r="AS2" s="79" t="s">
        <v>145</v>
      </c>
    </row>
    <row r="3" spans="1:45" s="22" customFormat="1" ht="16.5" thickBot="1" x14ac:dyDescent="0.3">
      <c r="A3" s="54"/>
      <c r="B3" s="23"/>
      <c r="C3" s="91" t="s">
        <v>149</v>
      </c>
      <c r="D3" s="91"/>
      <c r="E3" s="91"/>
      <c r="F3" s="91"/>
      <c r="G3" s="91"/>
      <c r="H3" s="91"/>
      <c r="I3" s="91"/>
      <c r="J3" s="91"/>
      <c r="K3" s="91"/>
      <c r="L3" s="91"/>
      <c r="M3" s="91"/>
      <c r="N3" s="91"/>
      <c r="O3" s="91"/>
      <c r="P3" s="92" t="s">
        <v>149</v>
      </c>
      <c r="Q3" s="92"/>
      <c r="R3" s="92"/>
      <c r="S3" s="92"/>
      <c r="T3" s="92"/>
      <c r="U3" s="92"/>
      <c r="V3" s="92"/>
      <c r="W3" s="92"/>
      <c r="X3" s="92"/>
      <c r="Y3" s="92"/>
      <c r="Z3" s="92"/>
      <c r="AA3" s="92"/>
      <c r="AB3" s="92"/>
      <c r="AC3" s="92"/>
      <c r="AD3" s="92"/>
      <c r="AE3" s="92"/>
      <c r="AF3" s="92"/>
      <c r="AG3" s="92"/>
      <c r="AH3" s="92"/>
      <c r="AI3" s="92"/>
      <c r="AJ3" s="92"/>
      <c r="AK3" s="92"/>
      <c r="AL3" s="92"/>
      <c r="AM3" s="92"/>
      <c r="AN3" s="93" t="s">
        <v>149</v>
      </c>
      <c r="AO3" s="93"/>
      <c r="AP3" s="93"/>
      <c r="AQ3" s="93"/>
      <c r="AR3" s="93"/>
      <c r="AS3" s="93"/>
    </row>
    <row r="4" spans="1:45" s="35" customFormat="1" x14ac:dyDescent="0.2">
      <c r="A4" s="55" t="s">
        <v>13</v>
      </c>
      <c r="B4" s="32" t="s">
        <v>10</v>
      </c>
      <c r="C4" s="33" t="s">
        <v>18</v>
      </c>
      <c r="D4" s="32" t="s">
        <v>18</v>
      </c>
      <c r="E4" s="32" t="s">
        <v>18</v>
      </c>
      <c r="F4" s="32" t="s">
        <v>18</v>
      </c>
      <c r="G4" s="32" t="s">
        <v>18</v>
      </c>
      <c r="H4" s="32" t="s">
        <v>18</v>
      </c>
      <c r="I4" s="32" t="s">
        <v>18</v>
      </c>
      <c r="J4" s="32" t="s">
        <v>18</v>
      </c>
      <c r="K4" s="32" t="s">
        <v>18</v>
      </c>
      <c r="L4" s="32" t="s">
        <v>18</v>
      </c>
      <c r="M4" s="32" t="s">
        <v>18</v>
      </c>
      <c r="N4" s="32" t="s">
        <v>18</v>
      </c>
      <c r="O4" s="32" t="s">
        <v>18</v>
      </c>
      <c r="P4" s="32" t="s">
        <v>18</v>
      </c>
      <c r="Q4" s="32" t="s">
        <v>18</v>
      </c>
      <c r="R4" s="32" t="s">
        <v>18</v>
      </c>
      <c r="S4" s="32" t="s">
        <v>18</v>
      </c>
      <c r="T4" s="32" t="s">
        <v>18</v>
      </c>
      <c r="U4" s="32" t="s">
        <v>18</v>
      </c>
      <c r="V4" s="32" t="s">
        <v>18</v>
      </c>
      <c r="W4" s="32" t="s">
        <v>18</v>
      </c>
      <c r="X4" s="32" t="s">
        <v>18</v>
      </c>
      <c r="Y4" s="32" t="s">
        <v>18</v>
      </c>
      <c r="Z4" s="32" t="s">
        <v>18</v>
      </c>
      <c r="AA4" s="32" t="s">
        <v>18</v>
      </c>
      <c r="AB4" s="32" t="s">
        <v>18</v>
      </c>
      <c r="AC4" s="32" t="s">
        <v>18</v>
      </c>
      <c r="AD4" s="32" t="s">
        <v>18</v>
      </c>
      <c r="AE4" s="32" t="s">
        <v>18</v>
      </c>
      <c r="AF4" s="32" t="s">
        <v>18</v>
      </c>
      <c r="AG4" s="32" t="s">
        <v>18</v>
      </c>
      <c r="AH4" s="32" t="s">
        <v>18</v>
      </c>
      <c r="AI4" s="32" t="s">
        <v>18</v>
      </c>
      <c r="AJ4" s="32" t="s">
        <v>18</v>
      </c>
      <c r="AK4" s="32" t="s">
        <v>18</v>
      </c>
      <c r="AL4" s="32" t="s">
        <v>18</v>
      </c>
      <c r="AM4" s="32" t="s">
        <v>18</v>
      </c>
      <c r="AN4" s="32" t="s">
        <v>18</v>
      </c>
      <c r="AO4" s="32" t="s">
        <v>18</v>
      </c>
      <c r="AP4" s="32" t="s">
        <v>18</v>
      </c>
      <c r="AQ4" s="32" t="s">
        <v>18</v>
      </c>
      <c r="AR4" s="32" t="s">
        <v>18</v>
      </c>
      <c r="AS4" s="34" t="s">
        <v>18</v>
      </c>
    </row>
    <row r="5" spans="1:45" s="35" customFormat="1" x14ac:dyDescent="0.2">
      <c r="A5" s="58" t="s">
        <v>17</v>
      </c>
      <c r="B5" s="60">
        <v>5</v>
      </c>
      <c r="C5" s="35">
        <v>6.7000000000000002E-3</v>
      </c>
      <c r="D5" s="35">
        <v>1E-4</v>
      </c>
      <c r="E5" s="35">
        <v>3.2000000000000002E-3</v>
      </c>
      <c r="F5" s="35">
        <v>4.0000000000000002E-4</v>
      </c>
      <c r="G5" s="35" t="s">
        <v>14</v>
      </c>
      <c r="H5" s="35" t="s">
        <v>14</v>
      </c>
      <c r="I5" s="35" t="s">
        <v>14</v>
      </c>
      <c r="J5" s="35" t="s">
        <v>14</v>
      </c>
      <c r="K5" s="35" t="s">
        <v>14</v>
      </c>
      <c r="L5" s="35" t="s">
        <v>14</v>
      </c>
      <c r="M5" s="35" t="s">
        <v>14</v>
      </c>
      <c r="N5" s="35" t="s">
        <v>14</v>
      </c>
      <c r="O5" s="35" t="s">
        <v>14</v>
      </c>
      <c r="P5" s="35" t="s">
        <v>14</v>
      </c>
      <c r="Q5" s="35" t="s">
        <v>14</v>
      </c>
      <c r="R5" s="35" t="s">
        <v>14</v>
      </c>
      <c r="S5" s="35" t="s">
        <v>14</v>
      </c>
      <c r="T5" s="35" t="s">
        <v>14</v>
      </c>
      <c r="U5" s="35">
        <v>1E-3</v>
      </c>
      <c r="V5" s="35">
        <v>2.3999999999999998E-3</v>
      </c>
      <c r="W5" s="35">
        <v>7.4999999999999997E-3</v>
      </c>
      <c r="X5" s="35">
        <v>8.6E-3</v>
      </c>
      <c r="Y5" s="35">
        <v>1.01E-2</v>
      </c>
      <c r="Z5" s="35">
        <v>9.8799999999999999E-2</v>
      </c>
      <c r="AA5" s="35">
        <v>1.89E-2</v>
      </c>
      <c r="AB5" s="35">
        <v>9.8799999999999999E-2</v>
      </c>
      <c r="AC5" s="35">
        <v>5.9299999999999999E-2</v>
      </c>
      <c r="AD5" s="35">
        <v>6.4899999999999999E-2</v>
      </c>
      <c r="AE5" s="35">
        <v>4.7800000000000002E-2</v>
      </c>
      <c r="AF5" s="35">
        <v>3.9600000000000003E-2</v>
      </c>
      <c r="AG5" s="35">
        <v>0.14119999999999999</v>
      </c>
      <c r="AH5" s="35">
        <v>0.1046</v>
      </c>
      <c r="AI5" s="35">
        <v>0.10829999999999999</v>
      </c>
      <c r="AJ5" s="35">
        <v>0.12770000000000001</v>
      </c>
      <c r="AK5" s="35">
        <v>0.51339999999999997</v>
      </c>
      <c r="AL5" s="35">
        <v>0.75970000000000004</v>
      </c>
      <c r="AM5" s="35">
        <v>0.96709999999999996</v>
      </c>
      <c r="AN5" s="35">
        <v>0.313</v>
      </c>
      <c r="AO5" s="35">
        <v>5.8000000000000003E-2</v>
      </c>
      <c r="AP5" s="35">
        <v>0.26040000000000002</v>
      </c>
      <c r="AQ5" s="35">
        <v>6.1000000000000004E-3</v>
      </c>
      <c r="AR5" s="35">
        <v>4.1000000000000003E-3</v>
      </c>
      <c r="AS5" s="36">
        <v>8.0000000000000004E-4</v>
      </c>
    </row>
    <row r="6" spans="1:45" s="35" customFormat="1" x14ac:dyDescent="0.2">
      <c r="A6" s="58" t="s">
        <v>16</v>
      </c>
      <c r="B6" s="60">
        <v>1</v>
      </c>
      <c r="P6" s="35">
        <v>0.45829999999999999</v>
      </c>
      <c r="Q6" s="35">
        <v>8.77E-2</v>
      </c>
      <c r="R6" s="35">
        <v>2.7300000000000001E-2</v>
      </c>
      <c r="S6" s="35">
        <v>4.0000000000000002E-4</v>
      </c>
      <c r="T6" s="35" t="s">
        <v>14</v>
      </c>
      <c r="U6" s="35" t="s">
        <v>14</v>
      </c>
      <c r="V6" s="35" t="s">
        <v>14</v>
      </c>
      <c r="W6" s="35" t="s">
        <v>14</v>
      </c>
      <c r="X6" s="35" t="s">
        <v>14</v>
      </c>
      <c r="Y6" s="35" t="s">
        <v>14</v>
      </c>
      <c r="Z6" s="35" t="s">
        <v>14</v>
      </c>
      <c r="AA6" s="35" t="s">
        <v>14</v>
      </c>
      <c r="AB6" s="35" t="s">
        <v>14</v>
      </c>
      <c r="AC6" s="35" t="s">
        <v>14</v>
      </c>
      <c r="AD6" s="35" t="s">
        <v>14</v>
      </c>
      <c r="AE6" s="35" t="s">
        <v>14</v>
      </c>
      <c r="AF6" s="35" t="s">
        <v>14</v>
      </c>
      <c r="AG6" s="35" t="s">
        <v>14</v>
      </c>
      <c r="AH6" s="35" t="s">
        <v>14</v>
      </c>
      <c r="AI6" s="35" t="s">
        <v>14</v>
      </c>
      <c r="AJ6" s="35" t="s">
        <v>14</v>
      </c>
      <c r="AK6" s="35" t="s">
        <v>14</v>
      </c>
      <c r="AL6" s="35" t="s">
        <v>14</v>
      </c>
      <c r="AM6" s="35" t="s">
        <v>14</v>
      </c>
      <c r="AN6" s="35" t="s">
        <v>14</v>
      </c>
      <c r="AO6" s="35" t="s">
        <v>14</v>
      </c>
      <c r="AP6" s="35" t="s">
        <v>14</v>
      </c>
      <c r="AQ6" s="35" t="s">
        <v>14</v>
      </c>
      <c r="AR6" s="35" t="s">
        <v>14</v>
      </c>
      <c r="AS6" s="36" t="s">
        <v>14</v>
      </c>
    </row>
    <row r="7" spans="1:45" s="35" customFormat="1" x14ac:dyDescent="0.2">
      <c r="A7" s="59" t="s">
        <v>15</v>
      </c>
      <c r="B7" s="60">
        <v>5</v>
      </c>
      <c r="P7" s="35">
        <v>0.78420000000000001</v>
      </c>
      <c r="Q7" s="35">
        <v>0.53380000000000005</v>
      </c>
      <c r="R7" s="35">
        <v>0.64959999999999996</v>
      </c>
      <c r="S7" s="35">
        <v>0.84</v>
      </c>
      <c r="T7" s="35">
        <v>0.56299999999999994</v>
      </c>
      <c r="U7" s="35">
        <v>0.44579999999999997</v>
      </c>
      <c r="V7" s="35">
        <v>0.3836</v>
      </c>
      <c r="W7" s="35">
        <v>0.21759999999999999</v>
      </c>
      <c r="X7" s="35">
        <v>0.15659999999999999</v>
      </c>
      <c r="Y7" s="35">
        <v>0.1109</v>
      </c>
      <c r="Z7" s="35">
        <v>0.3997</v>
      </c>
      <c r="AA7" s="35">
        <v>0.13270000000000001</v>
      </c>
      <c r="AB7" s="35">
        <v>0.3997</v>
      </c>
      <c r="AC7" s="35">
        <v>0.50029999999999997</v>
      </c>
      <c r="AD7" s="35">
        <v>0.37080000000000002</v>
      </c>
      <c r="AE7" s="35">
        <v>0.08</v>
      </c>
      <c r="AF7" s="35">
        <v>6.8699999999999997E-2</v>
      </c>
      <c r="AG7" s="35">
        <v>0.15479999999999999</v>
      </c>
      <c r="AH7" s="35">
        <v>9.4500000000000001E-2</v>
      </c>
      <c r="AI7" s="35">
        <v>0.11210000000000001</v>
      </c>
      <c r="AJ7" s="35">
        <v>6.9900000000000004E-2</v>
      </c>
      <c r="AK7" s="35">
        <v>0.26829999999999998</v>
      </c>
      <c r="AL7" s="35">
        <v>0.60309999999999997</v>
      </c>
      <c r="AM7" s="35">
        <v>0.88790000000000002</v>
      </c>
      <c r="AN7" s="35">
        <v>0.98250000000000004</v>
      </c>
      <c r="AO7" s="35">
        <v>0.63880000000000003</v>
      </c>
      <c r="AP7" s="35">
        <v>0.73560000000000003</v>
      </c>
      <c r="AQ7" s="35">
        <v>0.1203</v>
      </c>
      <c r="AR7" s="35">
        <v>8.5300000000000001E-2</v>
      </c>
      <c r="AS7" s="36">
        <v>2.4299999999999999E-2</v>
      </c>
    </row>
    <row r="8" spans="1:45" s="25" customFormat="1" ht="16.5" thickBot="1" x14ac:dyDescent="0.3">
      <c r="A8" s="57" t="s">
        <v>8</v>
      </c>
      <c r="B8" s="61" t="s">
        <v>152</v>
      </c>
      <c r="C8" s="37">
        <v>0.28360000000000002</v>
      </c>
      <c r="D8" s="37">
        <v>0.4647</v>
      </c>
      <c r="E8" s="37">
        <v>0.193</v>
      </c>
      <c r="F8" s="37">
        <v>0.1535</v>
      </c>
      <c r="G8" s="37">
        <v>6.9599999999999995E-2</v>
      </c>
      <c r="H8" s="37">
        <v>3.61E-2</v>
      </c>
      <c r="I8" s="37">
        <v>8.2000000000000007E-3</v>
      </c>
      <c r="J8" s="37">
        <v>2.3999999999999998E-3</v>
      </c>
      <c r="K8" s="37">
        <v>2.3E-3</v>
      </c>
      <c r="L8" s="37">
        <v>8.3999999999999995E-3</v>
      </c>
      <c r="M8" s="37">
        <v>3.04E-2</v>
      </c>
      <c r="N8" s="37">
        <v>3.9399999999999998E-2</v>
      </c>
      <c r="O8" s="37">
        <v>6.7000000000000004E-2</v>
      </c>
      <c r="P8" s="28">
        <v>4.3499999999999997E-2</v>
      </c>
      <c r="Q8" s="29">
        <v>1.23E-2</v>
      </c>
      <c r="R8" s="29">
        <v>9.5799999999999996E-2</v>
      </c>
      <c r="S8" s="29">
        <v>2.7799999999999998E-2</v>
      </c>
      <c r="T8" s="29">
        <v>3.9300000000000002E-2</v>
      </c>
      <c r="U8" s="29">
        <v>2.2499999999999999E-2</v>
      </c>
      <c r="V8" s="29">
        <v>2.35E-2</v>
      </c>
      <c r="W8" s="29">
        <v>6.1999999999999998E-3</v>
      </c>
      <c r="X8" s="29">
        <v>5.0000000000000001E-3</v>
      </c>
      <c r="Y8" s="29">
        <v>1.6899999999999998E-2</v>
      </c>
      <c r="Z8" s="31">
        <v>0.62260000000000004</v>
      </c>
      <c r="AA8" s="31">
        <v>0.18390000000000001</v>
      </c>
      <c r="AB8" s="31">
        <v>0.62260000000000004</v>
      </c>
      <c r="AC8" s="29">
        <v>0.13689999999999999</v>
      </c>
      <c r="AD8" s="29">
        <v>0.1157</v>
      </c>
      <c r="AE8" s="29">
        <v>2.8299999999999999E-2</v>
      </c>
      <c r="AF8" s="29">
        <v>1.89E-2</v>
      </c>
      <c r="AG8" s="29">
        <v>1.7999999999999999E-2</v>
      </c>
      <c r="AH8" s="29">
        <v>2.1899999999999999E-2</v>
      </c>
      <c r="AI8" s="29">
        <v>1.67E-2</v>
      </c>
      <c r="AJ8" s="29">
        <v>1.8599999999999998E-2</v>
      </c>
      <c r="AK8" s="29">
        <v>6.13E-2</v>
      </c>
      <c r="AL8" s="29">
        <v>1.9E-2</v>
      </c>
      <c r="AM8" s="29">
        <v>7.9000000000000008E-3</v>
      </c>
      <c r="AN8" s="29">
        <v>1.5900000000000001E-2</v>
      </c>
      <c r="AO8" s="29">
        <v>3.8999999999999998E-3</v>
      </c>
      <c r="AP8" s="29">
        <v>2.92E-2</v>
      </c>
      <c r="AQ8" s="29">
        <v>3.5999999999999999E-3</v>
      </c>
      <c r="AR8" s="29">
        <v>4.7000000000000002E-3</v>
      </c>
      <c r="AS8" s="30">
        <v>9.1999999999999998E-3</v>
      </c>
    </row>
    <row r="9" spans="1:45" x14ac:dyDescent="0.25">
      <c r="A9" s="40" t="s">
        <v>147</v>
      </c>
      <c r="B9" s="35"/>
      <c r="C9" s="73"/>
      <c r="D9" s="73"/>
      <c r="E9" s="73"/>
      <c r="F9" s="73"/>
      <c r="G9" s="73"/>
      <c r="H9" s="73"/>
      <c r="I9" s="73"/>
      <c r="J9" s="73"/>
      <c r="K9" s="73"/>
      <c r="L9" s="73"/>
      <c r="M9" s="73"/>
      <c r="N9" s="73"/>
      <c r="O9" s="73"/>
      <c r="P9" s="73"/>
      <c r="Q9" s="73"/>
      <c r="R9" s="73"/>
      <c r="S9" s="73"/>
      <c r="T9" s="73"/>
      <c r="U9" s="73"/>
      <c r="V9" s="73"/>
      <c r="W9" s="73"/>
      <c r="X9" s="73"/>
      <c r="Y9" s="73"/>
      <c r="Z9" s="73"/>
      <c r="AA9" s="73"/>
      <c r="AB9" s="73"/>
      <c r="AC9" s="73"/>
      <c r="AD9" s="73"/>
      <c r="AE9" s="73"/>
      <c r="AF9" s="73"/>
      <c r="AG9" s="73"/>
      <c r="AH9" s="73"/>
      <c r="AI9" s="73"/>
      <c r="AJ9" s="73"/>
      <c r="AK9" s="73"/>
      <c r="AL9" s="73"/>
      <c r="AM9" s="73"/>
      <c r="AN9" s="73"/>
      <c r="AO9" s="73"/>
      <c r="AP9" s="73"/>
      <c r="AQ9" s="73"/>
      <c r="AR9" s="73"/>
      <c r="AS9" s="73"/>
    </row>
    <row r="10" spans="1:45" x14ac:dyDescent="0.25">
      <c r="A10" s="72" t="s">
        <v>2</v>
      </c>
      <c r="B10" s="73"/>
      <c r="C10" s="35">
        <v>23.185000000000002</v>
      </c>
      <c r="D10" s="35">
        <v>24.5</v>
      </c>
      <c r="E10" s="35">
        <v>28.6</v>
      </c>
      <c r="F10" s="35">
        <v>31.47</v>
      </c>
      <c r="G10" s="35">
        <v>32.314999999999998</v>
      </c>
      <c r="H10" s="35">
        <v>44.984999999999999</v>
      </c>
      <c r="I10" s="35">
        <v>56.8</v>
      </c>
      <c r="J10" s="35">
        <v>68.114999999999995</v>
      </c>
      <c r="K10" s="35">
        <v>83.015000000000001</v>
      </c>
      <c r="L10" s="35">
        <v>100.25999999999999</v>
      </c>
      <c r="M10" s="35">
        <v>119.83</v>
      </c>
      <c r="N10" s="35">
        <v>136.25</v>
      </c>
      <c r="O10" s="35">
        <v>153.14999999999998</v>
      </c>
      <c r="P10" s="24">
        <v>186.2</v>
      </c>
      <c r="Q10" s="74">
        <v>176.07</v>
      </c>
      <c r="R10" s="74">
        <v>187.04</v>
      </c>
      <c r="S10" s="74">
        <v>204.73</v>
      </c>
      <c r="T10" s="74">
        <v>236.1</v>
      </c>
      <c r="U10" s="74">
        <v>244.4</v>
      </c>
      <c r="V10" s="74">
        <v>256.66000000000003</v>
      </c>
      <c r="W10" s="74">
        <v>295.93</v>
      </c>
      <c r="X10" s="74">
        <v>312.54000000000002</v>
      </c>
      <c r="Y10" s="74">
        <v>319.48</v>
      </c>
      <c r="Z10" s="19">
        <v>261.33999999999997</v>
      </c>
      <c r="AA10" s="19">
        <v>310.67</v>
      </c>
      <c r="AB10" s="19">
        <v>318.56</v>
      </c>
      <c r="AC10" s="19">
        <v>320.43</v>
      </c>
      <c r="AD10" s="19">
        <v>332.79</v>
      </c>
      <c r="AE10" s="19">
        <v>338.82</v>
      </c>
      <c r="AF10" s="19">
        <v>345.2</v>
      </c>
      <c r="AG10" s="19">
        <v>332.42</v>
      </c>
      <c r="AH10" s="19">
        <v>338.85</v>
      </c>
      <c r="AI10" s="19">
        <v>345.45</v>
      </c>
      <c r="AJ10" s="19">
        <v>338.07</v>
      </c>
      <c r="AK10" s="19">
        <v>361.31</v>
      </c>
      <c r="AL10" s="19">
        <v>347.52</v>
      </c>
      <c r="AM10" s="19">
        <v>350.87</v>
      </c>
      <c r="AN10" s="19">
        <v>326.04000000000002</v>
      </c>
      <c r="AO10" s="19">
        <v>331.48</v>
      </c>
      <c r="AP10" s="19">
        <v>322.88</v>
      </c>
      <c r="AQ10" s="19">
        <v>316.86</v>
      </c>
      <c r="AR10" s="19">
        <v>303.29000000000002</v>
      </c>
      <c r="AS10" s="19">
        <v>313.42</v>
      </c>
    </row>
    <row r="11" spans="1:45" ht="16.5" thickBot="1" x14ac:dyDescent="0.3">
      <c r="A11" s="75" t="s">
        <v>1</v>
      </c>
      <c r="B11" s="76"/>
      <c r="C11" s="37"/>
      <c r="D11" s="37"/>
      <c r="E11" s="37"/>
      <c r="F11" s="37"/>
      <c r="G11" s="37"/>
      <c r="H11" s="37"/>
      <c r="I11" s="37"/>
      <c r="J11" s="37"/>
      <c r="K11" s="37"/>
      <c r="L11" s="37"/>
      <c r="M11" s="37"/>
      <c r="N11" s="37"/>
      <c r="O11" s="37"/>
      <c r="P11" s="28">
        <v>170.61</v>
      </c>
      <c r="Q11" s="77">
        <v>165.9</v>
      </c>
      <c r="R11" s="77">
        <v>175.33</v>
      </c>
      <c r="S11" s="77">
        <v>180.23</v>
      </c>
      <c r="T11" s="77">
        <v>182.9</v>
      </c>
      <c r="U11" s="77">
        <v>164.38</v>
      </c>
      <c r="V11" s="77">
        <v>157.97999999999999</v>
      </c>
      <c r="W11" s="77">
        <v>146.33000000000001</v>
      </c>
      <c r="X11" s="77">
        <v>126.74</v>
      </c>
      <c r="Y11" s="77">
        <v>107.63</v>
      </c>
      <c r="Z11" s="31">
        <v>100.57</v>
      </c>
      <c r="AA11" s="31">
        <v>91.66</v>
      </c>
      <c r="AB11" s="31">
        <v>86.29</v>
      </c>
      <c r="AC11" s="31">
        <v>91.03</v>
      </c>
      <c r="AD11" s="31">
        <v>87.94</v>
      </c>
      <c r="AE11" s="31">
        <v>84.7</v>
      </c>
      <c r="AF11" s="31">
        <v>83.2</v>
      </c>
      <c r="AG11" s="31">
        <v>79.42</v>
      </c>
      <c r="AH11" s="31">
        <v>78.2</v>
      </c>
      <c r="AI11" s="31">
        <v>77.150000000000006</v>
      </c>
      <c r="AJ11" s="31">
        <v>73.28</v>
      </c>
      <c r="AK11" s="31">
        <v>52.75</v>
      </c>
      <c r="AL11" s="31">
        <v>35.14</v>
      </c>
      <c r="AM11" s="31">
        <v>23.49</v>
      </c>
      <c r="AN11" s="31">
        <v>97.73</v>
      </c>
      <c r="AO11" s="31">
        <v>112.65</v>
      </c>
      <c r="AP11" s="31">
        <v>119.7</v>
      </c>
      <c r="AQ11" s="31">
        <v>129.44</v>
      </c>
      <c r="AR11" s="31">
        <v>131.77000000000001</v>
      </c>
      <c r="AS11" s="31">
        <v>142.19</v>
      </c>
    </row>
    <row r="12" spans="1:45" s="25" customFormat="1" ht="16.5" thickBot="1" x14ac:dyDescent="0.3">
      <c r="A12" s="65" t="s">
        <v>148</v>
      </c>
      <c r="B12" s="27"/>
      <c r="C12" s="68"/>
      <c r="D12" s="68"/>
      <c r="E12" s="68"/>
      <c r="F12" s="68"/>
      <c r="G12" s="68"/>
      <c r="H12" s="68"/>
      <c r="I12" s="68"/>
      <c r="J12" s="68"/>
      <c r="K12" s="68"/>
      <c r="L12" s="68"/>
      <c r="M12" s="68"/>
      <c r="N12" s="68"/>
      <c r="O12" s="68"/>
      <c r="P12" s="69"/>
      <c r="Q12" s="70"/>
      <c r="R12" s="70"/>
      <c r="S12" s="70"/>
      <c r="T12" s="70"/>
      <c r="U12" s="70"/>
      <c r="V12" s="70"/>
      <c r="W12" s="70"/>
      <c r="X12" s="70"/>
      <c r="Y12" s="70"/>
      <c r="Z12" s="67"/>
      <c r="AA12" s="67"/>
      <c r="AB12" s="67"/>
      <c r="AC12" s="70"/>
      <c r="AD12" s="70"/>
      <c r="AE12" s="70"/>
      <c r="AF12" s="70"/>
      <c r="AG12" s="70"/>
      <c r="AH12" s="70"/>
      <c r="AI12" s="70"/>
      <c r="AJ12" s="70"/>
      <c r="AK12" s="70"/>
      <c r="AL12" s="70"/>
      <c r="AM12" s="70"/>
      <c r="AN12" s="70"/>
      <c r="AO12" s="70"/>
      <c r="AP12" s="70"/>
      <c r="AQ12" s="70"/>
      <c r="AR12" s="70"/>
      <c r="AS12" s="71"/>
    </row>
    <row r="13" spans="1:45" s="25" customFormat="1" x14ac:dyDescent="0.25">
      <c r="A13" s="54" t="s">
        <v>2</v>
      </c>
      <c r="B13" s="23"/>
      <c r="C13" s="35"/>
      <c r="D13" s="35"/>
      <c r="E13" s="35"/>
      <c r="F13" s="35"/>
      <c r="G13" s="35"/>
      <c r="H13" s="35"/>
      <c r="I13" s="35"/>
      <c r="J13" s="35"/>
      <c r="K13" s="35"/>
      <c r="L13" s="35"/>
      <c r="M13" s="35"/>
      <c r="N13" s="35"/>
      <c r="O13" s="35"/>
      <c r="P13" s="24"/>
      <c r="Z13" s="19"/>
      <c r="AA13" s="19"/>
      <c r="AB13" s="19"/>
      <c r="AS13" s="26"/>
    </row>
    <row r="14" spans="1:45" s="25" customFormat="1" x14ac:dyDescent="0.25">
      <c r="A14" s="56" t="s">
        <v>0</v>
      </c>
      <c r="B14" s="23"/>
      <c r="C14" s="35">
        <v>23.917901666666666</v>
      </c>
      <c r="D14" s="35">
        <v>26.680987666666667</v>
      </c>
      <c r="E14" s="35">
        <v>30.953271666666666</v>
      </c>
      <c r="F14" s="35">
        <v>34.082716666666663</v>
      </c>
      <c r="G14" s="35">
        <v>35.877653333333335</v>
      </c>
      <c r="H14" s="35">
        <v>50.975433333333335</v>
      </c>
      <c r="I14" s="35">
        <v>63.986173333333333</v>
      </c>
      <c r="J14" s="35">
        <v>77.688333333333333</v>
      </c>
      <c r="K14" s="35">
        <v>95.469816666666659</v>
      </c>
      <c r="L14" s="35">
        <v>115.69944666666667</v>
      </c>
      <c r="M14" s="35">
        <v>139.27086333333332</v>
      </c>
      <c r="N14" s="35">
        <v>160.36037000000002</v>
      </c>
      <c r="O14" s="35">
        <v>179.70049333333336</v>
      </c>
      <c r="P14" s="24">
        <v>217.17382666666666</v>
      </c>
      <c r="Q14" s="25">
        <v>214.78962999999999</v>
      </c>
      <c r="R14" s="25">
        <v>225.93691333333334</v>
      </c>
      <c r="S14" s="25">
        <v>248.65117333333333</v>
      </c>
      <c r="T14" s="25">
        <v>280.83148333333332</v>
      </c>
      <c r="U14" s="25">
        <v>283.24358000000001</v>
      </c>
      <c r="V14" s="25">
        <v>289.46642000000003</v>
      </c>
      <c r="W14" s="25">
        <v>332.21936666666664</v>
      </c>
      <c r="X14" s="25">
        <v>353.10653333333335</v>
      </c>
      <c r="Y14" s="25">
        <v>363.74266666666671</v>
      </c>
      <c r="Z14" s="19">
        <v>351.00680000000006</v>
      </c>
      <c r="AA14" s="19">
        <v>339.12833333333333</v>
      </c>
      <c r="AB14" s="19">
        <v>335.04186666666664</v>
      </c>
      <c r="AC14" s="25">
        <v>338.86270000000002</v>
      </c>
      <c r="AD14" s="25">
        <v>351.76326666666665</v>
      </c>
      <c r="AE14" s="25">
        <v>363.8142666666667</v>
      </c>
      <c r="AF14" s="25">
        <v>368.98413333333332</v>
      </c>
      <c r="AG14" s="25">
        <v>353.89646666666664</v>
      </c>
      <c r="AH14" s="25">
        <v>360.90826666666663</v>
      </c>
      <c r="AI14" s="25">
        <v>367.66056666666668</v>
      </c>
      <c r="AJ14" s="25">
        <v>358.68950000000001</v>
      </c>
      <c r="AK14" s="25">
        <v>384.63086666666663</v>
      </c>
      <c r="AL14" s="25">
        <v>347.57319999999999</v>
      </c>
      <c r="AM14" s="25">
        <v>353.29746666666665</v>
      </c>
      <c r="AN14" s="25">
        <v>332.49383333333333</v>
      </c>
      <c r="AO14" s="25">
        <v>330.50906666666668</v>
      </c>
      <c r="AP14" s="25">
        <v>312.13906666666668</v>
      </c>
      <c r="AQ14" s="25">
        <v>289.33190000000002</v>
      </c>
      <c r="AR14" s="25">
        <v>274.92858000000001</v>
      </c>
      <c r="AS14" s="26">
        <v>273.56716666666665</v>
      </c>
    </row>
    <row r="15" spans="1:45" s="25" customFormat="1" x14ac:dyDescent="0.25">
      <c r="A15" s="56" t="s">
        <v>5</v>
      </c>
      <c r="B15" s="23"/>
      <c r="C15" s="35">
        <v>24.632469333333333</v>
      </c>
      <c r="D15" s="35">
        <v>27.315185</v>
      </c>
      <c r="E15" s="35">
        <v>31.736110999999998</v>
      </c>
      <c r="F15" s="35">
        <v>34.751853333333337</v>
      </c>
      <c r="G15" s="35">
        <v>36.330370000000002</v>
      </c>
      <c r="H15" s="35">
        <v>51.446853333333337</v>
      </c>
      <c r="I15" s="35">
        <v>65.584936666666664</v>
      </c>
      <c r="J15" s="35">
        <v>78.861853333333329</v>
      </c>
      <c r="K15" s="35">
        <v>96.306603333333328</v>
      </c>
      <c r="L15" s="35">
        <v>118.28531</v>
      </c>
      <c r="M15" s="35">
        <v>141.8321</v>
      </c>
      <c r="N15" s="35">
        <v>161.34629666666666</v>
      </c>
      <c r="O15" s="35">
        <v>182.71203666666668</v>
      </c>
      <c r="P15" s="24">
        <v>221.38179</v>
      </c>
      <c r="Q15" s="25">
        <v>212.43277666666665</v>
      </c>
      <c r="R15" s="25">
        <v>223.32691333333332</v>
      </c>
      <c r="S15" s="25">
        <v>241.95006333333333</v>
      </c>
      <c r="T15" s="25">
        <v>272.86691333333334</v>
      </c>
      <c r="U15" s="25">
        <v>278.29160333333334</v>
      </c>
      <c r="V15" s="25">
        <v>289.96271666666667</v>
      </c>
      <c r="W15" s="25">
        <v>336.39420000000001</v>
      </c>
      <c r="X15" s="25">
        <v>343.8261</v>
      </c>
      <c r="Y15" s="25">
        <v>357.5462333333333</v>
      </c>
      <c r="Z15" s="19">
        <v>362.9093666666667</v>
      </c>
      <c r="AA15" s="19">
        <v>341.27483333333333</v>
      </c>
      <c r="AB15" s="19">
        <v>322.94266666666664</v>
      </c>
      <c r="AC15" s="25">
        <v>327.07099999999997</v>
      </c>
      <c r="AD15" s="25">
        <v>336.06993333333332</v>
      </c>
      <c r="AE15" s="25">
        <v>343.19123333333329</v>
      </c>
      <c r="AF15" s="25">
        <v>347.65103333333332</v>
      </c>
      <c r="AG15" s="25">
        <v>334.07426666666669</v>
      </c>
      <c r="AH15" s="25">
        <v>339.29969999999997</v>
      </c>
      <c r="AI15" s="25">
        <v>347.31196666666665</v>
      </c>
      <c r="AJ15" s="25">
        <v>341.04160000000002</v>
      </c>
      <c r="AK15" s="25">
        <v>356.65679999999998</v>
      </c>
      <c r="AL15" s="25">
        <v>338.77036666666669</v>
      </c>
      <c r="AM15" s="25">
        <v>345.37419999999997</v>
      </c>
      <c r="AN15" s="25">
        <v>320.53180000000003</v>
      </c>
      <c r="AO15" s="25">
        <v>309.76253333333335</v>
      </c>
      <c r="AP15" s="25">
        <v>318.28050000000002</v>
      </c>
      <c r="AQ15" s="25">
        <v>291.94646666666665</v>
      </c>
      <c r="AR15" s="25">
        <v>278.48734666666667</v>
      </c>
      <c r="AS15" s="26">
        <v>280.63136666666668</v>
      </c>
    </row>
    <row r="16" spans="1:45" s="25" customFormat="1" x14ac:dyDescent="0.25">
      <c r="A16" s="56" t="s">
        <v>7</v>
      </c>
      <c r="B16" s="23"/>
      <c r="C16" s="35">
        <v>22.133394333333332</v>
      </c>
      <c r="D16" s="35">
        <v>23.284691666666664</v>
      </c>
      <c r="E16" s="35">
        <v>27.322407666666667</v>
      </c>
      <c r="F16" s="35">
        <v>29.438456666666667</v>
      </c>
      <c r="G16" s="35">
        <v>28.656790000000001</v>
      </c>
      <c r="H16" s="35">
        <v>43.13271666666666</v>
      </c>
      <c r="I16" s="35">
        <v>53.577159999999999</v>
      </c>
      <c r="J16" s="35">
        <v>63.491109999999999</v>
      </c>
      <c r="K16" s="35">
        <v>77.242716666666666</v>
      </c>
      <c r="L16" s="35">
        <v>93.573273333333347</v>
      </c>
      <c r="M16" s="35">
        <v>110.65253</v>
      </c>
      <c r="N16" s="35">
        <v>126.29815000000001</v>
      </c>
      <c r="O16" s="35">
        <v>141.58327</v>
      </c>
      <c r="P16" s="24">
        <v>170.68728333333334</v>
      </c>
      <c r="Q16" s="25">
        <v>169.77531000000002</v>
      </c>
      <c r="R16" s="25">
        <v>184.66129666666666</v>
      </c>
      <c r="S16" s="25">
        <v>199.90752999999998</v>
      </c>
      <c r="T16" s="25">
        <v>227.62543333333335</v>
      </c>
      <c r="U16" s="25">
        <v>239.94889000000001</v>
      </c>
      <c r="V16" s="25">
        <v>259.61913666666663</v>
      </c>
      <c r="W16" s="25">
        <v>299.34523333333334</v>
      </c>
      <c r="X16" s="25">
        <v>317.84739999999999</v>
      </c>
      <c r="Y16" s="25">
        <v>322.82846666666666</v>
      </c>
      <c r="Z16" s="19">
        <v>324.5284666666667</v>
      </c>
      <c r="AA16" s="19">
        <v>339.82986666666665</v>
      </c>
      <c r="AB16" s="19">
        <v>336.34433333333334</v>
      </c>
      <c r="AC16" s="25">
        <v>341.9282</v>
      </c>
      <c r="AD16" s="25">
        <v>350.19803333333334</v>
      </c>
      <c r="AE16" s="25">
        <v>355.09733333333332</v>
      </c>
      <c r="AF16" s="25">
        <v>359.12383333333332</v>
      </c>
      <c r="AG16" s="25">
        <v>342.59969999999998</v>
      </c>
      <c r="AH16" s="25">
        <v>349.77636666666666</v>
      </c>
      <c r="AI16" s="25">
        <v>353.30580000000003</v>
      </c>
      <c r="AJ16" s="25">
        <v>340.98196666666666</v>
      </c>
      <c r="AK16" s="25">
        <v>365.55776666666662</v>
      </c>
      <c r="AL16" s="25">
        <v>340.29186666666664</v>
      </c>
      <c r="AM16" s="25">
        <v>354.45970000000005</v>
      </c>
      <c r="AN16" s="25">
        <v>338.46036666666663</v>
      </c>
      <c r="AO16" s="25">
        <v>353.11449999999996</v>
      </c>
      <c r="AP16" s="25">
        <v>331.77426666666668</v>
      </c>
      <c r="AQ16" s="25">
        <v>347.42326666666668</v>
      </c>
      <c r="AR16" s="25">
        <v>332.97283999999996</v>
      </c>
      <c r="AS16" s="26">
        <v>355.99936666666667</v>
      </c>
    </row>
    <row r="17" spans="1:45" s="25" customFormat="1" x14ac:dyDescent="0.25">
      <c r="A17" s="56" t="s">
        <v>4</v>
      </c>
      <c r="B17" s="23"/>
      <c r="C17" s="35">
        <v>21.581481666666665</v>
      </c>
      <c r="D17" s="35">
        <v>22.775925999999998</v>
      </c>
      <c r="E17" s="35">
        <v>25.724568333333334</v>
      </c>
      <c r="F17" s="35">
        <v>27.660309999999999</v>
      </c>
      <c r="G17" s="35">
        <v>27.932100000000002</v>
      </c>
      <c r="H17" s="35">
        <v>40.237123333333336</v>
      </c>
      <c r="I17" s="35">
        <v>47.922283333333333</v>
      </c>
      <c r="J17" s="35">
        <v>57.701789999999995</v>
      </c>
      <c r="K17" s="35">
        <v>73.201606666666663</v>
      </c>
      <c r="L17" s="35">
        <v>88.148949999999999</v>
      </c>
      <c r="M17" s="35">
        <v>105.28882666666668</v>
      </c>
      <c r="N17" s="35">
        <v>119.98673000000001</v>
      </c>
      <c r="O17" s="35">
        <v>135.32487666666665</v>
      </c>
      <c r="P17" s="24">
        <v>156.40487666666667</v>
      </c>
      <c r="Q17" s="25">
        <v>139.71460999999999</v>
      </c>
      <c r="R17" s="25">
        <v>148.36197666666666</v>
      </c>
      <c r="S17" s="25">
        <v>171.13232333333335</v>
      </c>
      <c r="T17" s="25">
        <v>184.28111000000001</v>
      </c>
      <c r="U17" s="25">
        <v>194.33852000000002</v>
      </c>
      <c r="V17" s="25">
        <v>203.61598666666666</v>
      </c>
      <c r="W17" s="25">
        <v>237.71093333333332</v>
      </c>
      <c r="X17" s="25">
        <v>255.29223333333334</v>
      </c>
      <c r="Y17" s="25">
        <v>265.72179999999997</v>
      </c>
      <c r="Z17" s="19">
        <v>274.42743333333334</v>
      </c>
      <c r="AA17" s="19">
        <v>283.43353333333334</v>
      </c>
      <c r="AB17" s="19">
        <v>283.8494</v>
      </c>
      <c r="AC17" s="25">
        <v>288.13563333333332</v>
      </c>
      <c r="AD17" s="25">
        <v>304.25203333333332</v>
      </c>
      <c r="AE17" s="25">
        <v>316.45716666666664</v>
      </c>
      <c r="AF17" s="25">
        <v>322.38476666666668</v>
      </c>
      <c r="AG17" s="25">
        <v>316.31716666666665</v>
      </c>
      <c r="AH17" s="25">
        <v>320.16523333333333</v>
      </c>
      <c r="AI17" s="25">
        <v>328.39166666666665</v>
      </c>
      <c r="AJ17" s="25">
        <v>320.46106666666668</v>
      </c>
      <c r="AK17" s="25">
        <v>350.5308</v>
      </c>
      <c r="AL17" s="25">
        <v>342.5634</v>
      </c>
      <c r="AM17" s="25">
        <v>350.16233333333338</v>
      </c>
      <c r="AN17" s="25">
        <v>315.62043333333332</v>
      </c>
      <c r="AO17" s="25">
        <v>332.06189999999998</v>
      </c>
      <c r="AP17" s="25">
        <v>323.4229666666667</v>
      </c>
      <c r="AQ17" s="25">
        <v>329.91086666666666</v>
      </c>
      <c r="AR17" s="25">
        <v>321.57605000000001</v>
      </c>
      <c r="AS17" s="26">
        <v>341.92689999999999</v>
      </c>
    </row>
    <row r="18" spans="1:45" s="25" customFormat="1" x14ac:dyDescent="0.25">
      <c r="A18" s="56" t="s">
        <v>3</v>
      </c>
      <c r="B18" s="23"/>
      <c r="C18" s="35">
        <v>24.391172333333333</v>
      </c>
      <c r="D18" s="35">
        <v>25.211481666666668</v>
      </c>
      <c r="E18" s="35">
        <v>29.116727666666666</v>
      </c>
      <c r="F18" s="35">
        <v>31.92679</v>
      </c>
      <c r="G18" s="35">
        <v>32.529073333333336</v>
      </c>
      <c r="H18" s="35">
        <v>44.241976666666666</v>
      </c>
      <c r="I18" s="35">
        <v>54.604506666666673</v>
      </c>
      <c r="J18" s="35">
        <v>64.550186666666676</v>
      </c>
      <c r="K18" s="35">
        <v>78.223826666666668</v>
      </c>
      <c r="L18" s="35">
        <v>93.37351666666666</v>
      </c>
      <c r="M18" s="35">
        <v>112.6221</v>
      </c>
      <c r="N18" s="35">
        <v>129.39716000000001</v>
      </c>
      <c r="O18" s="35">
        <v>146.97710000000001</v>
      </c>
      <c r="P18" s="24">
        <v>175.32673</v>
      </c>
      <c r="Q18" s="25">
        <v>170.92715999999999</v>
      </c>
      <c r="R18" s="25">
        <v>183.04537000000002</v>
      </c>
      <c r="S18" s="25">
        <v>203.52901333333332</v>
      </c>
      <c r="T18" s="25">
        <v>234.90370333333331</v>
      </c>
      <c r="U18" s="25">
        <v>247.97339666666667</v>
      </c>
      <c r="V18" s="25">
        <v>264.83290333333332</v>
      </c>
      <c r="W18" s="25">
        <v>302.20210000000003</v>
      </c>
      <c r="X18" s="25">
        <v>322.11056666666667</v>
      </c>
      <c r="Y18" s="25">
        <v>330.0838333333333</v>
      </c>
      <c r="Z18" s="19">
        <v>334.97803333333331</v>
      </c>
      <c r="AA18" s="19">
        <v>347.02273333333329</v>
      </c>
      <c r="AB18" s="19">
        <v>349.93149999999997</v>
      </c>
      <c r="AC18" s="25">
        <v>338.70600000000002</v>
      </c>
      <c r="AD18" s="25">
        <v>352.29073333333332</v>
      </c>
      <c r="AE18" s="25">
        <v>344.24</v>
      </c>
      <c r="AF18" s="25">
        <v>355.10023333333334</v>
      </c>
      <c r="AG18" s="25">
        <v>337.6739</v>
      </c>
      <c r="AH18" s="25">
        <v>347.14883333333336</v>
      </c>
      <c r="AI18" s="25">
        <v>352.51950000000005</v>
      </c>
      <c r="AJ18" s="25">
        <v>353.91696666666667</v>
      </c>
      <c r="AK18" s="25">
        <v>357.68486666666666</v>
      </c>
      <c r="AL18" s="25">
        <v>371.08030000000002</v>
      </c>
      <c r="AM18" s="25">
        <v>359.17913333333331</v>
      </c>
      <c r="AN18" s="25">
        <v>329.81456666666668</v>
      </c>
      <c r="AO18" s="25">
        <v>342.14796666666666</v>
      </c>
      <c r="AP18" s="25">
        <v>336.63900000000001</v>
      </c>
      <c r="AQ18" s="25">
        <v>334.98326666666668</v>
      </c>
      <c r="AR18" s="25">
        <v>321.68296333333336</v>
      </c>
      <c r="AS18" s="26">
        <v>331.32993333333332</v>
      </c>
    </row>
    <row r="19" spans="1:45" s="25" customFormat="1" ht="16.5" thickBot="1" x14ac:dyDescent="0.3">
      <c r="A19" s="57" t="s">
        <v>6</v>
      </c>
      <c r="B19" s="27"/>
      <c r="C19" s="37">
        <v>19.072468333333333</v>
      </c>
      <c r="D19" s="37">
        <v>21.512963333333332</v>
      </c>
      <c r="E19" s="37">
        <v>26.181790000000003</v>
      </c>
      <c r="F19" s="37">
        <v>29.306666666666668</v>
      </c>
      <c r="G19" s="37">
        <v>30.817593333333335</v>
      </c>
      <c r="H19" s="37">
        <v>41.650309999999998</v>
      </c>
      <c r="I19" s="37">
        <v>53.106050000000003</v>
      </c>
      <c r="J19" s="37">
        <v>64.615803333333332</v>
      </c>
      <c r="K19" s="37">
        <v>76.291233333333338</v>
      </c>
      <c r="L19" s="37">
        <v>93.449629999999999</v>
      </c>
      <c r="M19" s="37">
        <v>114.60030999999999</v>
      </c>
      <c r="N19" s="37">
        <v>130.40845666666667</v>
      </c>
      <c r="O19" s="37">
        <v>147.49771666666666</v>
      </c>
      <c r="P19" s="28">
        <v>176.24518333333333</v>
      </c>
      <c r="Q19" s="29">
        <v>172.06543333333332</v>
      </c>
      <c r="R19" s="29">
        <v>186.12280666666666</v>
      </c>
      <c r="S19" s="29">
        <v>191.98240666666666</v>
      </c>
      <c r="T19" s="29">
        <v>216.07802666666666</v>
      </c>
      <c r="U19" s="29">
        <v>222.60104999999999</v>
      </c>
      <c r="V19" s="29">
        <v>232.47031000000001</v>
      </c>
      <c r="W19" s="29">
        <v>267.68913333333336</v>
      </c>
      <c r="X19" s="29">
        <v>283.05130000000003</v>
      </c>
      <c r="Y19" s="29">
        <v>276.9668666666667</v>
      </c>
      <c r="Z19" s="31">
        <v>285.83185166666664</v>
      </c>
      <c r="AA19" s="31">
        <v>272.1620375</v>
      </c>
      <c r="AB19" s="31">
        <v>282.8945333333333</v>
      </c>
      <c r="AC19" s="29">
        <v>287.90449999999998</v>
      </c>
      <c r="AD19" s="29">
        <v>302.1576</v>
      </c>
      <c r="AE19" s="29">
        <v>310.09586666666667</v>
      </c>
      <c r="AF19" s="29">
        <v>317.97573333333332</v>
      </c>
      <c r="AG19" s="29">
        <v>309.95876666666669</v>
      </c>
      <c r="AH19" s="29">
        <v>315.77820000000003</v>
      </c>
      <c r="AI19" s="29">
        <v>323.49246666666664</v>
      </c>
      <c r="AJ19" s="29">
        <v>313.35769999999997</v>
      </c>
      <c r="AK19" s="29">
        <v>352.77233333333334</v>
      </c>
      <c r="AL19" s="29">
        <v>344.81353333333328</v>
      </c>
      <c r="AM19" s="29">
        <v>342.76260000000002</v>
      </c>
      <c r="AN19" s="29">
        <v>319.34196666666668</v>
      </c>
      <c r="AO19" s="29">
        <v>321.26753333333335</v>
      </c>
      <c r="AP19" s="29">
        <v>315.04963333333336</v>
      </c>
      <c r="AQ19" s="29">
        <v>307.54616666666669</v>
      </c>
      <c r="AR19" s="29">
        <v>290.09086333333335</v>
      </c>
      <c r="AS19" s="30">
        <v>297.07593333333335</v>
      </c>
    </row>
    <row r="20" spans="1:45" s="25" customFormat="1" x14ac:dyDescent="0.25">
      <c r="A20" s="54" t="s">
        <v>1</v>
      </c>
      <c r="B20" s="23"/>
      <c r="C20" s="35"/>
      <c r="D20" s="35"/>
      <c r="E20" s="35"/>
      <c r="F20" s="35"/>
      <c r="G20" s="35"/>
      <c r="H20" s="35"/>
      <c r="I20" s="35"/>
      <c r="J20" s="35"/>
      <c r="K20" s="35"/>
      <c r="L20" s="35"/>
      <c r="M20" s="35"/>
      <c r="N20" s="35"/>
      <c r="O20" s="35"/>
      <c r="P20" s="24"/>
      <c r="Z20" s="19"/>
      <c r="AA20" s="19"/>
      <c r="AB20" s="19"/>
    </row>
    <row r="21" spans="1:45" s="25" customFormat="1" x14ac:dyDescent="0.25">
      <c r="A21" s="56" t="s">
        <v>0</v>
      </c>
      <c r="B21" s="23"/>
      <c r="C21" s="35">
        <v>25.840616666666666</v>
      </c>
      <c r="D21" s="35">
        <v>28.54185166666667</v>
      </c>
      <c r="E21" s="35">
        <v>31.336049333333335</v>
      </c>
      <c r="F21" s="35">
        <v>36.936356666666669</v>
      </c>
      <c r="G21" s="35">
        <v>39.068396666666665</v>
      </c>
      <c r="H21" s="35">
        <v>55.373889999999996</v>
      </c>
      <c r="I21" s="35">
        <v>69.011483333333331</v>
      </c>
      <c r="J21" s="35">
        <v>83.239260000000002</v>
      </c>
      <c r="K21" s="35">
        <v>101.60611333333333</v>
      </c>
      <c r="L21" s="35">
        <v>123.36962999999999</v>
      </c>
      <c r="M21" s="35">
        <v>147.86506333333332</v>
      </c>
      <c r="N21" s="35">
        <v>167.75370333333333</v>
      </c>
      <c r="O21" s="35">
        <v>190.83969000000002</v>
      </c>
      <c r="P21" s="24">
        <v>231.20815000000002</v>
      </c>
      <c r="Q21" s="25">
        <v>213.83821</v>
      </c>
      <c r="R21" s="25">
        <v>213.69623333333334</v>
      </c>
      <c r="S21" s="25">
        <v>212.74543333333335</v>
      </c>
      <c r="T21" s="25">
        <v>205.65351999999999</v>
      </c>
      <c r="U21" s="25">
        <v>181.55635666666669</v>
      </c>
      <c r="V21" s="25">
        <v>167.21666666666667</v>
      </c>
      <c r="W21" s="25">
        <v>159.74326666666667</v>
      </c>
      <c r="X21" s="25">
        <v>138.54646666666667</v>
      </c>
      <c r="Y21" s="25">
        <v>118.07100000000001</v>
      </c>
      <c r="Z21" s="19">
        <v>103.6083</v>
      </c>
      <c r="AA21" s="19">
        <v>85.62</v>
      </c>
      <c r="AB21" s="19">
        <v>84.768633333333341</v>
      </c>
      <c r="AC21" s="25">
        <v>85.796033333333341</v>
      </c>
      <c r="AD21" s="25">
        <v>82.64673333333333</v>
      </c>
      <c r="AE21" s="25">
        <v>76.692833333333326</v>
      </c>
      <c r="AF21" s="25">
        <v>75.231866666666676</v>
      </c>
      <c r="AG21" s="25">
        <v>71.429000000000002</v>
      </c>
      <c r="AH21" s="25">
        <v>69.626466666666673</v>
      </c>
      <c r="AI21" s="25">
        <v>68.64436666666667</v>
      </c>
      <c r="AJ21" s="25">
        <v>65.855499999999992</v>
      </c>
      <c r="AK21" s="25">
        <v>45.1111</v>
      </c>
      <c r="AL21" s="25">
        <v>32.893133333333331</v>
      </c>
      <c r="AM21" s="25">
        <v>21.62906666666667</v>
      </c>
      <c r="AN21" s="25">
        <v>99.618766666666659</v>
      </c>
      <c r="AO21" s="25">
        <v>115.55136666666668</v>
      </c>
      <c r="AP21" s="25">
        <v>122.58216666666668</v>
      </c>
      <c r="AQ21" s="25">
        <v>136.23616666666666</v>
      </c>
      <c r="AR21" s="25">
        <v>138.38981333333334</v>
      </c>
      <c r="AS21" s="26">
        <v>149.67173333333332</v>
      </c>
    </row>
    <row r="22" spans="1:45" s="25" customFormat="1" x14ac:dyDescent="0.25">
      <c r="A22" s="56" t="s">
        <v>5</v>
      </c>
      <c r="B22" s="23"/>
      <c r="C22" s="35">
        <v>22.714012333333333</v>
      </c>
      <c r="D22" s="35">
        <v>26.606728333333333</v>
      </c>
      <c r="E22" s="35">
        <v>30.498704</v>
      </c>
      <c r="F22" s="35">
        <v>34.072036666666669</v>
      </c>
      <c r="G22" s="35">
        <v>36.380803333333333</v>
      </c>
      <c r="H22" s="35">
        <v>52.273273333333329</v>
      </c>
      <c r="I22" s="35">
        <v>66.560433333333336</v>
      </c>
      <c r="J22" s="35">
        <v>79.127223333333333</v>
      </c>
      <c r="K22" s="35">
        <v>97.143889999999999</v>
      </c>
      <c r="L22" s="35">
        <v>117.31178999999999</v>
      </c>
      <c r="M22" s="35">
        <v>140.55882666666668</v>
      </c>
      <c r="N22" s="35">
        <v>160.25790333333333</v>
      </c>
      <c r="O22" s="35">
        <v>178.82395</v>
      </c>
      <c r="P22" s="24">
        <v>219.21987666666666</v>
      </c>
      <c r="Q22" s="25">
        <v>201.20666666666668</v>
      </c>
      <c r="R22" s="25">
        <v>213.43358000000001</v>
      </c>
      <c r="S22" s="25">
        <v>211.86469333333332</v>
      </c>
      <c r="T22" s="25">
        <v>205.32808666666665</v>
      </c>
      <c r="U22" s="25">
        <v>183.95154333333335</v>
      </c>
      <c r="V22" s="25">
        <v>172.95456666666666</v>
      </c>
      <c r="W22" s="25">
        <v>164.55063333333334</v>
      </c>
      <c r="X22" s="25">
        <v>143.24566666666666</v>
      </c>
      <c r="Y22" s="25">
        <v>121.30346666666667</v>
      </c>
      <c r="Z22" s="19">
        <v>109.60096666666668</v>
      </c>
      <c r="AA22" s="19">
        <v>100.79056666666666</v>
      </c>
      <c r="AB22" s="19">
        <v>98.689700000000002</v>
      </c>
      <c r="AC22" s="25">
        <v>98.017533333333333</v>
      </c>
      <c r="AD22" s="25">
        <v>89.760133333333329</v>
      </c>
      <c r="AE22" s="25">
        <v>87.615499999999997</v>
      </c>
      <c r="AF22" s="25">
        <v>86.042299999999997</v>
      </c>
      <c r="AG22" s="25">
        <v>81.007966666666661</v>
      </c>
      <c r="AH22" s="25">
        <v>78.616233333333341</v>
      </c>
      <c r="AI22" s="25">
        <v>77.225000000000009</v>
      </c>
      <c r="AJ22" s="25">
        <v>65.84</v>
      </c>
      <c r="AK22" s="25">
        <v>50.175433333333331</v>
      </c>
      <c r="AL22" s="25">
        <v>34.687033333333332</v>
      </c>
      <c r="AM22" s="25">
        <v>23.768533333333334</v>
      </c>
      <c r="AN22" s="25">
        <v>90.240066666666664</v>
      </c>
      <c r="AO22" s="25">
        <v>106.54376666666667</v>
      </c>
      <c r="AP22" s="25">
        <v>111.8976</v>
      </c>
      <c r="AQ22" s="25">
        <v>118.49333333333334</v>
      </c>
      <c r="AR22" s="25">
        <v>118.96141999999999</v>
      </c>
      <c r="AS22" s="26">
        <v>128.46646666666666</v>
      </c>
    </row>
    <row r="23" spans="1:45" s="25" customFormat="1" x14ac:dyDescent="0.25">
      <c r="A23" s="56" t="s">
        <v>7</v>
      </c>
      <c r="B23" s="23"/>
      <c r="C23" s="35">
        <v>25.291235</v>
      </c>
      <c r="D23" s="35">
        <v>26.855616666666666</v>
      </c>
      <c r="E23" s="35">
        <v>31.428765666666667</v>
      </c>
      <c r="F23" s="35">
        <v>32.866913333333336</v>
      </c>
      <c r="G23" s="35">
        <v>32.131976666666667</v>
      </c>
      <c r="H23" s="35">
        <v>43.549383333333331</v>
      </c>
      <c r="I23" s="35">
        <v>54.46796333333333</v>
      </c>
      <c r="J23" s="35">
        <v>64.866483333333335</v>
      </c>
      <c r="K23" s="35">
        <v>78.538396666666671</v>
      </c>
      <c r="L23" s="35">
        <v>94.790680000000009</v>
      </c>
      <c r="M23" s="35">
        <v>112.15154333333334</v>
      </c>
      <c r="N23" s="35">
        <v>123.29876666666667</v>
      </c>
      <c r="O23" s="35">
        <v>136.69549333333333</v>
      </c>
      <c r="P23" s="24">
        <v>164.23833333333332</v>
      </c>
      <c r="Q23" s="25">
        <v>168.71642</v>
      </c>
      <c r="R23" s="25">
        <v>179.98660666666669</v>
      </c>
      <c r="S23" s="25">
        <v>190.05543333333333</v>
      </c>
      <c r="T23" s="25">
        <v>191.24573999999998</v>
      </c>
      <c r="U23" s="25">
        <v>176.48568</v>
      </c>
      <c r="V23" s="25">
        <v>165.58703666666665</v>
      </c>
      <c r="W23" s="25">
        <v>147.39079999999998</v>
      </c>
      <c r="X23" s="25">
        <v>126.32036666666666</v>
      </c>
      <c r="Y23" s="25">
        <v>107.8599</v>
      </c>
      <c r="Z23" s="19">
        <v>116.13096666666667</v>
      </c>
      <c r="AA23" s="19">
        <v>108.19273333333332</v>
      </c>
      <c r="AB23" s="19">
        <v>107.91866666666665</v>
      </c>
      <c r="AC23" s="25">
        <v>104.98883333333333</v>
      </c>
      <c r="AD23" s="25">
        <v>97.599066666666658</v>
      </c>
      <c r="AE23" s="25">
        <v>96.254500000000007</v>
      </c>
      <c r="AF23" s="25">
        <v>94.500233333333327</v>
      </c>
      <c r="AG23" s="25">
        <v>90.986599999999996</v>
      </c>
      <c r="AH23" s="25">
        <v>89.551033333333336</v>
      </c>
      <c r="AI23" s="25">
        <v>89.960433333333341</v>
      </c>
      <c r="AJ23" s="25">
        <v>87.112300000000005</v>
      </c>
      <c r="AK23" s="25">
        <v>62.603266666666663</v>
      </c>
      <c r="AL23" s="25">
        <v>39.679766666666666</v>
      </c>
      <c r="AM23" s="25">
        <v>26.921166666666664</v>
      </c>
      <c r="AN23" s="25">
        <v>104.50326666666666</v>
      </c>
      <c r="AO23" s="25">
        <v>124.20353333333333</v>
      </c>
      <c r="AP23" s="25">
        <v>140.48153333333332</v>
      </c>
      <c r="AQ23" s="25">
        <v>153.08029999999999</v>
      </c>
      <c r="AR23" s="25">
        <v>157.35247000000001</v>
      </c>
      <c r="AS23" s="26">
        <v>170.71709999999999</v>
      </c>
    </row>
    <row r="24" spans="1:45" s="25" customFormat="1" x14ac:dyDescent="0.25">
      <c r="A24" s="56" t="s">
        <v>4</v>
      </c>
      <c r="B24" s="23"/>
      <c r="C24" s="35">
        <v>22.991851666666665</v>
      </c>
      <c r="D24" s="35">
        <v>23.493272333333334</v>
      </c>
      <c r="E24" s="35">
        <v>26.313395</v>
      </c>
      <c r="F24" s="35">
        <v>28.531420000000001</v>
      </c>
      <c r="G24" s="35">
        <v>28.597470000000001</v>
      </c>
      <c r="H24" s="35">
        <v>38.861606666666667</v>
      </c>
      <c r="I24" s="35">
        <v>47.878086666666668</v>
      </c>
      <c r="J24" s="35">
        <v>57.579073333333334</v>
      </c>
      <c r="K24" s="35">
        <v>70.705493333333337</v>
      </c>
      <c r="L24" s="35">
        <v>86.252776666666662</v>
      </c>
      <c r="M24" s="35">
        <v>102.12259333333333</v>
      </c>
      <c r="N24" s="35">
        <v>118.30117333333334</v>
      </c>
      <c r="O24" s="35">
        <v>131.93740666666667</v>
      </c>
      <c r="P24" s="24">
        <v>155.24938333333333</v>
      </c>
      <c r="Q24" s="25">
        <v>140.21981666666667</v>
      </c>
      <c r="R24" s="25">
        <v>140.84407333333334</v>
      </c>
      <c r="S24" s="25">
        <v>146.63185333333334</v>
      </c>
      <c r="T24" s="25">
        <v>155.42407333333333</v>
      </c>
      <c r="U24" s="25">
        <v>152.08468999999999</v>
      </c>
      <c r="V24" s="25">
        <v>144.24629666666667</v>
      </c>
      <c r="W24" s="25">
        <v>144.37809999999999</v>
      </c>
      <c r="X24" s="25">
        <v>124.80093333333333</v>
      </c>
      <c r="Y24" s="25">
        <v>108.78593333333333</v>
      </c>
      <c r="Z24" s="19">
        <v>95.078800000000001</v>
      </c>
      <c r="AA24" s="19">
        <v>86.962733333333333</v>
      </c>
      <c r="AB24" s="19">
        <v>85.96390000000001</v>
      </c>
      <c r="AC24" s="25">
        <v>83.878766666666664</v>
      </c>
      <c r="AD24" s="25">
        <v>83.137833333333333</v>
      </c>
      <c r="AE24" s="25">
        <v>83.066099999999992</v>
      </c>
      <c r="AF24" s="25">
        <v>78.266433333333325</v>
      </c>
      <c r="AG24" s="25">
        <v>74.082300000000004</v>
      </c>
      <c r="AH24" s="25">
        <v>73.458533333333335</v>
      </c>
      <c r="AI24" s="25">
        <v>67.920566666666659</v>
      </c>
      <c r="AJ24" s="25">
        <v>65.182699999999997</v>
      </c>
      <c r="AK24" s="25">
        <v>46.203133333333334</v>
      </c>
      <c r="AL24" s="25">
        <v>30.591800000000003</v>
      </c>
      <c r="AM24" s="25">
        <v>20.472899999999999</v>
      </c>
      <c r="AN24" s="25">
        <v>86.025800000000004</v>
      </c>
      <c r="AO24" s="25">
        <v>96.110433333333333</v>
      </c>
      <c r="AP24" s="25">
        <v>102.46036666666667</v>
      </c>
      <c r="AQ24" s="25">
        <v>109.16616666666665</v>
      </c>
      <c r="AR24" s="25">
        <v>111.19376666666666</v>
      </c>
      <c r="AS24" s="26">
        <v>121.43066666666665</v>
      </c>
    </row>
    <row r="25" spans="1:45" s="25" customFormat="1" x14ac:dyDescent="0.25">
      <c r="A25" s="56" t="s">
        <v>3</v>
      </c>
      <c r="B25" s="23"/>
      <c r="C25" s="35">
        <v>24.805124000000003</v>
      </c>
      <c r="D25" s="35">
        <v>23.478759666666665</v>
      </c>
      <c r="E25" s="35">
        <v>25.959011666666669</v>
      </c>
      <c r="F25" s="35">
        <v>29.938333333333333</v>
      </c>
      <c r="G25" s="35">
        <v>30.307100000000002</v>
      </c>
      <c r="H25" s="35">
        <v>43.12679</v>
      </c>
      <c r="I25" s="35">
        <v>52.427900000000001</v>
      </c>
      <c r="J25" s="35">
        <v>61.852716666666673</v>
      </c>
      <c r="K25" s="35">
        <v>74.205309999999997</v>
      </c>
      <c r="L25" s="35">
        <v>87.812220000000011</v>
      </c>
      <c r="M25" s="35">
        <v>105.25407333333334</v>
      </c>
      <c r="N25" s="35">
        <v>119.93808666666666</v>
      </c>
      <c r="O25" s="35">
        <v>135.02321000000001</v>
      </c>
      <c r="P25" s="24">
        <v>161.63580333333334</v>
      </c>
      <c r="Q25" s="25">
        <v>160.05401333333333</v>
      </c>
      <c r="R25" s="25">
        <v>163.41839666666667</v>
      </c>
      <c r="S25" s="25">
        <v>173.97463000000002</v>
      </c>
      <c r="T25" s="25">
        <v>186.66586333333331</v>
      </c>
      <c r="U25" s="25">
        <v>170.44919999999999</v>
      </c>
      <c r="V25" s="25">
        <v>156.33092666666667</v>
      </c>
      <c r="W25" s="25">
        <v>147.57573333333332</v>
      </c>
      <c r="X25" s="25">
        <v>125.5376</v>
      </c>
      <c r="Y25" s="25">
        <v>105.52629999999999</v>
      </c>
      <c r="Z25" s="19">
        <v>92.036833333333334</v>
      </c>
      <c r="AA25" s="19">
        <v>86.39276666666666</v>
      </c>
      <c r="AB25" s="19">
        <v>88.13506666666666</v>
      </c>
      <c r="AC25" s="25">
        <v>92.181866666666664</v>
      </c>
      <c r="AD25" s="25">
        <v>93.086733333333328</v>
      </c>
      <c r="AE25" s="25">
        <v>82.123266666666666</v>
      </c>
      <c r="AF25" s="25">
        <v>82.215999999999994</v>
      </c>
      <c r="AG25" s="25">
        <v>78.816600000000008</v>
      </c>
      <c r="AH25" s="25">
        <v>78.136866666666663</v>
      </c>
      <c r="AI25" s="25">
        <v>78.607166666666657</v>
      </c>
      <c r="AJ25" s="25">
        <v>76.315733333333341</v>
      </c>
      <c r="AK25" s="25">
        <v>53.578466666666664</v>
      </c>
      <c r="AL25" s="25">
        <v>33.136299999999999</v>
      </c>
      <c r="AM25" s="25">
        <v>21.5855</v>
      </c>
      <c r="AN25" s="25">
        <v>107.47190000000001</v>
      </c>
      <c r="AO25" s="25">
        <v>120.6429</v>
      </c>
      <c r="AP25" s="25">
        <v>124.37426666666666</v>
      </c>
      <c r="AQ25" s="25">
        <v>134.69593333333333</v>
      </c>
      <c r="AR25" s="25">
        <v>138.30876666666668</v>
      </c>
      <c r="AS25" s="26">
        <v>148.6763</v>
      </c>
    </row>
    <row r="26" spans="1:45" s="25" customFormat="1" ht="16.5" thickBot="1" x14ac:dyDescent="0.3">
      <c r="A26" s="57" t="s">
        <v>6</v>
      </c>
      <c r="B26" s="27"/>
      <c r="C26" s="37">
        <v>20.855308333333333</v>
      </c>
      <c r="D26" s="37">
        <v>22.099876666666663</v>
      </c>
      <c r="E26" s="37">
        <v>26.599691666666669</v>
      </c>
      <c r="F26" s="37">
        <v>28.179259999999999</v>
      </c>
      <c r="G26" s="37">
        <v>29.202653333333334</v>
      </c>
      <c r="H26" s="37">
        <v>41.317839999999997</v>
      </c>
      <c r="I26" s="37">
        <v>52.505063333333332</v>
      </c>
      <c r="J26" s="37">
        <v>63.776666666666671</v>
      </c>
      <c r="K26" s="37">
        <v>77.230803333333327</v>
      </c>
      <c r="L26" s="37">
        <v>91.045309999999986</v>
      </c>
      <c r="M26" s="37">
        <v>105.73901333333333</v>
      </c>
      <c r="N26" s="37">
        <v>117.62265333333333</v>
      </c>
      <c r="O26" s="37">
        <v>130.72673</v>
      </c>
      <c r="P26" s="28">
        <v>151.53469333333334</v>
      </c>
      <c r="Q26" s="29">
        <v>144.92271666666667</v>
      </c>
      <c r="R26" s="29">
        <v>140.58642</v>
      </c>
      <c r="S26" s="29">
        <v>146.09031000000002</v>
      </c>
      <c r="T26" s="29">
        <v>153.05728333333334</v>
      </c>
      <c r="U26" s="29">
        <v>146.37358</v>
      </c>
      <c r="V26" s="29">
        <v>141.55814999999998</v>
      </c>
      <c r="W26" s="29">
        <v>137.17189999999999</v>
      </c>
      <c r="X26" s="29">
        <v>120.73566666666666</v>
      </c>
      <c r="Y26" s="29">
        <v>100.57023333333332</v>
      </c>
      <c r="Z26" s="31">
        <v>88.315899999999999</v>
      </c>
      <c r="AA26" s="31">
        <v>82.87</v>
      </c>
      <c r="AB26" s="31">
        <v>81.484533333333331</v>
      </c>
      <c r="AC26" s="29">
        <v>81.310199999999995</v>
      </c>
      <c r="AD26" s="29">
        <v>81.434266666666659</v>
      </c>
      <c r="AE26" s="29">
        <v>82.464500000000001</v>
      </c>
      <c r="AF26" s="29">
        <v>82.955066666666667</v>
      </c>
      <c r="AG26" s="29">
        <v>80.223100000000002</v>
      </c>
      <c r="AH26" s="29">
        <v>79.829799999999992</v>
      </c>
      <c r="AI26" s="29">
        <v>80.553899999999999</v>
      </c>
      <c r="AJ26" s="29">
        <v>79.403133333333329</v>
      </c>
      <c r="AK26" s="29">
        <v>58.836866666666673</v>
      </c>
      <c r="AL26" s="29">
        <v>39.85543333333333</v>
      </c>
      <c r="AM26" s="29">
        <v>26.569633333333332</v>
      </c>
      <c r="AN26" s="29">
        <v>98.505499999999998</v>
      </c>
      <c r="AO26" s="29">
        <v>112.83543333333334</v>
      </c>
      <c r="AP26" s="29">
        <v>116.42956666666667</v>
      </c>
      <c r="AQ26" s="29">
        <v>124.98493333333333</v>
      </c>
      <c r="AR26" s="29">
        <v>126.43191333333334</v>
      </c>
      <c r="AS26" s="30">
        <v>134.16746666666668</v>
      </c>
    </row>
    <row r="29" spans="1:45" x14ac:dyDescent="0.25">
      <c r="L29" s="74" t="s">
        <v>9</v>
      </c>
    </row>
    <row r="30" spans="1:45" x14ac:dyDescent="0.25">
      <c r="H30" s="20"/>
      <c r="I30" s="19"/>
      <c r="J30" s="19"/>
      <c r="K30" s="19"/>
      <c r="L30" s="19"/>
      <c r="M30" s="19"/>
      <c r="N30" s="19"/>
      <c r="O30" s="19"/>
    </row>
    <row r="31" spans="1:45" x14ac:dyDescent="0.25">
      <c r="H31" s="20"/>
      <c r="I31" s="19"/>
      <c r="J31" s="19"/>
      <c r="K31" s="19"/>
      <c r="L31" s="19"/>
      <c r="M31" s="19"/>
      <c r="N31" s="19"/>
      <c r="O31" s="19"/>
    </row>
    <row r="32" spans="1:45" x14ac:dyDescent="0.25">
      <c r="H32" s="20"/>
      <c r="I32" s="19"/>
      <c r="J32" s="19"/>
      <c r="K32" s="19"/>
      <c r="L32" s="19"/>
      <c r="M32" s="19"/>
      <c r="N32" s="19"/>
      <c r="O32" s="19"/>
    </row>
    <row r="33" spans="8:15" x14ac:dyDescent="0.25">
      <c r="H33" s="20"/>
      <c r="I33" s="19"/>
      <c r="J33" s="19"/>
      <c r="K33" s="19"/>
      <c r="L33" s="19"/>
      <c r="M33" s="19"/>
      <c r="N33" s="19"/>
      <c r="O33" s="19"/>
    </row>
    <row r="34" spans="8:15" x14ac:dyDescent="0.25">
      <c r="H34" s="20"/>
      <c r="I34" s="19"/>
      <c r="J34" s="19"/>
      <c r="K34" s="19"/>
      <c r="L34" s="19"/>
      <c r="M34" s="19"/>
      <c r="N34" s="19"/>
      <c r="O34" s="19"/>
    </row>
    <row r="35" spans="8:15" x14ac:dyDescent="0.25">
      <c r="H35" s="20"/>
      <c r="I35" s="19"/>
      <c r="J35" s="19"/>
      <c r="K35" s="19"/>
      <c r="L35" s="19"/>
      <c r="M35" s="19"/>
      <c r="N35" s="19"/>
      <c r="O35" s="19"/>
    </row>
    <row r="36" spans="8:15" x14ac:dyDescent="0.25">
      <c r="H36" s="20"/>
      <c r="I36" s="19"/>
      <c r="J36" s="19"/>
      <c r="K36" s="19"/>
      <c r="L36" s="19"/>
      <c r="M36" s="19"/>
      <c r="N36" s="19"/>
      <c r="O36" s="19"/>
    </row>
  </sheetData>
  <sortState ref="C31:D36">
    <sortCondition ref="C31:C36"/>
  </sortState>
  <mergeCells count="4">
    <mergeCell ref="C3:O3"/>
    <mergeCell ref="P3:AM3"/>
    <mergeCell ref="AN3:AS3"/>
    <mergeCell ref="A1:V1"/>
  </mergeCells>
  <phoneticPr fontId="19" type="noConversion"/>
  <conditionalFormatting sqref="A2:B3 B13:N29 B37:N1048576 B30:G36">
    <cfRule type="cellIs" dxfId="2" priority="1" operator="lessThan">
      <formula>0</formula>
    </cfRule>
  </conditionalFormatting>
  <conditionalFormatting sqref="B8:O8 B9:N11 B12:O12">
    <cfRule type="cellIs" dxfId="1" priority="3" operator="lessThan">
      <formula>0</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30"/>
  <sheetViews>
    <sheetView tabSelected="1" zoomScaleNormal="100" workbookViewId="0">
      <selection activeCell="J8" sqref="J8"/>
    </sheetView>
  </sheetViews>
  <sheetFormatPr defaultRowHeight="14.25" x14ac:dyDescent="0.2"/>
  <cols>
    <col min="1" max="1" width="20.875" customWidth="1"/>
    <col min="2" max="2" width="11.25" customWidth="1"/>
  </cols>
  <sheetData>
    <row r="1" spans="1:45" ht="39.950000000000003" customHeight="1" thickBot="1" x14ac:dyDescent="0.25">
      <c r="A1" s="94" t="s">
        <v>150</v>
      </c>
      <c r="B1" s="94"/>
      <c r="C1" s="94"/>
      <c r="D1" s="94"/>
      <c r="E1" s="94"/>
      <c r="F1" s="94"/>
      <c r="G1" s="94"/>
      <c r="H1" s="94"/>
      <c r="I1" s="94"/>
      <c r="J1" s="94"/>
      <c r="K1" s="94"/>
      <c r="L1" s="94"/>
      <c r="M1" s="94"/>
      <c r="N1" s="94"/>
      <c r="O1" s="94"/>
      <c r="P1" s="94"/>
      <c r="Q1" s="94"/>
      <c r="R1" s="94"/>
      <c r="S1" s="94"/>
      <c r="T1" s="81"/>
      <c r="U1" s="81"/>
      <c r="V1" s="81"/>
      <c r="W1" s="81"/>
      <c r="X1" s="81"/>
      <c r="Y1" s="81"/>
      <c r="Z1" s="81"/>
      <c r="AA1" s="81"/>
      <c r="AB1" s="81"/>
      <c r="AC1" s="81"/>
      <c r="AD1" s="81"/>
      <c r="AE1" s="81"/>
      <c r="AF1" s="81"/>
      <c r="AG1" s="81"/>
      <c r="AH1" s="81"/>
      <c r="AI1" s="81"/>
      <c r="AJ1" s="81"/>
      <c r="AK1" s="81"/>
      <c r="AL1" s="81"/>
      <c r="AM1" s="81"/>
      <c r="AN1" s="81"/>
      <c r="AO1" s="81"/>
      <c r="AP1" s="81"/>
      <c r="AQ1" s="81"/>
      <c r="AR1" s="81"/>
      <c r="AS1" s="81"/>
    </row>
    <row r="2" spans="1:45" s="19" customFormat="1" ht="16.5" thickBot="1" x14ac:dyDescent="0.3">
      <c r="A2" s="53"/>
      <c r="B2" s="51"/>
      <c r="C2" s="78" t="s">
        <v>103</v>
      </c>
      <c r="D2" s="78" t="s">
        <v>104</v>
      </c>
      <c r="E2" s="78" t="s">
        <v>105</v>
      </c>
      <c r="F2" s="78" t="s">
        <v>106</v>
      </c>
      <c r="G2" s="78" t="s">
        <v>107</v>
      </c>
      <c r="H2" s="78" t="s">
        <v>108</v>
      </c>
      <c r="I2" s="78" t="s">
        <v>109</v>
      </c>
      <c r="J2" s="78" t="s">
        <v>110</v>
      </c>
      <c r="K2" s="78" t="s">
        <v>111</v>
      </c>
      <c r="L2" s="78" t="s">
        <v>112</v>
      </c>
      <c r="M2" s="78" t="s">
        <v>113</v>
      </c>
      <c r="N2" s="78" t="s">
        <v>114</v>
      </c>
      <c r="O2" s="78" t="s">
        <v>115</v>
      </c>
      <c r="P2" s="52" t="s">
        <v>116</v>
      </c>
      <c r="Q2" s="52" t="s">
        <v>117</v>
      </c>
      <c r="R2" s="52" t="s">
        <v>118</v>
      </c>
      <c r="S2" s="52" t="s">
        <v>119</v>
      </c>
      <c r="T2" s="52" t="s">
        <v>120</v>
      </c>
      <c r="U2" s="52" t="s">
        <v>121</v>
      </c>
      <c r="V2" s="52" t="s">
        <v>122</v>
      </c>
      <c r="W2" s="52" t="s">
        <v>123</v>
      </c>
      <c r="X2" s="52" t="s">
        <v>124</v>
      </c>
      <c r="Y2" s="52" t="s">
        <v>125</v>
      </c>
      <c r="Z2" s="52" t="s">
        <v>126</v>
      </c>
      <c r="AA2" s="52" t="s">
        <v>127</v>
      </c>
      <c r="AB2" s="52" t="s">
        <v>128</v>
      </c>
      <c r="AC2" s="52" t="s">
        <v>129</v>
      </c>
      <c r="AD2" s="52" t="s">
        <v>130</v>
      </c>
      <c r="AE2" s="52" t="s">
        <v>131</v>
      </c>
      <c r="AF2" s="52" t="s">
        <v>132</v>
      </c>
      <c r="AG2" s="52" t="s">
        <v>133</v>
      </c>
      <c r="AH2" s="52" t="s">
        <v>134</v>
      </c>
      <c r="AI2" s="52" t="s">
        <v>135</v>
      </c>
      <c r="AJ2" s="52" t="s">
        <v>136</v>
      </c>
      <c r="AK2" s="52" t="s">
        <v>137</v>
      </c>
      <c r="AL2" s="52" t="s">
        <v>138</v>
      </c>
      <c r="AM2" s="52" t="s">
        <v>139</v>
      </c>
      <c r="AN2" s="79" t="s">
        <v>140</v>
      </c>
      <c r="AO2" s="79" t="s">
        <v>141</v>
      </c>
      <c r="AP2" s="79" t="s">
        <v>142</v>
      </c>
      <c r="AQ2" s="79" t="s">
        <v>143</v>
      </c>
      <c r="AR2" s="79" t="s">
        <v>144</v>
      </c>
      <c r="AS2" s="79" t="s">
        <v>145</v>
      </c>
    </row>
    <row r="3" spans="1:45" s="22" customFormat="1" ht="16.5" thickBot="1" x14ac:dyDescent="0.3">
      <c r="A3" s="54"/>
      <c r="B3" s="23"/>
      <c r="C3" s="91" t="s">
        <v>149</v>
      </c>
      <c r="D3" s="91"/>
      <c r="E3" s="91"/>
      <c r="F3" s="91"/>
      <c r="G3" s="91"/>
      <c r="H3" s="91"/>
      <c r="I3" s="91"/>
      <c r="J3" s="91"/>
      <c r="K3" s="91"/>
      <c r="L3" s="91"/>
      <c r="M3" s="91"/>
      <c r="N3" s="91"/>
      <c r="O3" s="91"/>
      <c r="P3" s="92" t="s">
        <v>149</v>
      </c>
      <c r="Q3" s="92"/>
      <c r="R3" s="92"/>
      <c r="S3" s="92"/>
      <c r="T3" s="92"/>
      <c r="U3" s="92"/>
      <c r="V3" s="92"/>
      <c r="W3" s="92"/>
      <c r="X3" s="92"/>
      <c r="Y3" s="92"/>
      <c r="Z3" s="92"/>
      <c r="AA3" s="92"/>
      <c r="AB3" s="92"/>
      <c r="AC3" s="92"/>
      <c r="AD3" s="92"/>
      <c r="AE3" s="92"/>
      <c r="AF3" s="92"/>
      <c r="AG3" s="92"/>
      <c r="AH3" s="92"/>
      <c r="AI3" s="92"/>
      <c r="AJ3" s="92"/>
      <c r="AK3" s="92"/>
      <c r="AL3" s="92"/>
      <c r="AM3" s="92"/>
      <c r="AN3" s="93" t="s">
        <v>149</v>
      </c>
      <c r="AO3" s="93"/>
      <c r="AP3" s="93"/>
      <c r="AQ3" s="93"/>
      <c r="AR3" s="93"/>
      <c r="AS3" s="93"/>
    </row>
    <row r="4" spans="1:45" s="46" customFormat="1" ht="15.75" x14ac:dyDescent="0.25">
      <c r="A4" s="62" t="s">
        <v>13</v>
      </c>
      <c r="B4" s="63" t="s">
        <v>10</v>
      </c>
      <c r="C4" s="33" t="s">
        <v>18</v>
      </c>
      <c r="D4" s="33" t="s">
        <v>18</v>
      </c>
      <c r="E4" s="33" t="s">
        <v>18</v>
      </c>
      <c r="F4" s="33" t="s">
        <v>18</v>
      </c>
      <c r="G4" s="33" t="s">
        <v>18</v>
      </c>
      <c r="H4" s="33" t="s">
        <v>18</v>
      </c>
      <c r="I4" s="33" t="s">
        <v>18</v>
      </c>
      <c r="J4" s="33" t="s">
        <v>18</v>
      </c>
      <c r="K4" s="33" t="s">
        <v>18</v>
      </c>
      <c r="L4" s="33" t="s">
        <v>18</v>
      </c>
      <c r="M4" s="33" t="s">
        <v>18</v>
      </c>
      <c r="N4" s="33" t="s">
        <v>18</v>
      </c>
      <c r="O4" s="33" t="s">
        <v>18</v>
      </c>
      <c r="P4" s="33" t="s">
        <v>18</v>
      </c>
      <c r="Q4" s="33" t="s">
        <v>18</v>
      </c>
      <c r="R4" s="33" t="s">
        <v>18</v>
      </c>
      <c r="S4" s="33" t="s">
        <v>18</v>
      </c>
      <c r="T4" s="33" t="s">
        <v>18</v>
      </c>
      <c r="U4" s="33" t="s">
        <v>18</v>
      </c>
      <c r="V4" s="33" t="s">
        <v>18</v>
      </c>
      <c r="W4" s="33" t="s">
        <v>18</v>
      </c>
      <c r="X4" s="33" t="s">
        <v>18</v>
      </c>
      <c r="Y4" s="33" t="s">
        <v>18</v>
      </c>
      <c r="Z4" s="33" t="s">
        <v>18</v>
      </c>
      <c r="AA4" s="33" t="s">
        <v>18</v>
      </c>
      <c r="AB4" s="33" t="s">
        <v>18</v>
      </c>
      <c r="AC4" s="33" t="s">
        <v>18</v>
      </c>
      <c r="AD4" s="33" t="s">
        <v>18</v>
      </c>
      <c r="AE4" s="33" t="s">
        <v>18</v>
      </c>
      <c r="AF4" s="33" t="s">
        <v>18</v>
      </c>
      <c r="AG4" s="33" t="s">
        <v>18</v>
      </c>
      <c r="AH4" s="33" t="s">
        <v>18</v>
      </c>
      <c r="AI4" s="33" t="s">
        <v>18</v>
      </c>
      <c r="AJ4" s="33" t="s">
        <v>18</v>
      </c>
      <c r="AK4" s="33" t="s">
        <v>18</v>
      </c>
      <c r="AL4" s="33" t="s">
        <v>18</v>
      </c>
      <c r="AM4" s="33" t="s">
        <v>18</v>
      </c>
      <c r="AN4" s="33" t="s">
        <v>18</v>
      </c>
      <c r="AO4" s="33" t="s">
        <v>18</v>
      </c>
      <c r="AP4" s="33" t="s">
        <v>18</v>
      </c>
      <c r="AQ4" s="33" t="s">
        <v>18</v>
      </c>
      <c r="AR4" s="33" t="s">
        <v>18</v>
      </c>
      <c r="AS4" s="33" t="s">
        <v>18</v>
      </c>
    </row>
    <row r="5" spans="1:45" ht="15.75" x14ac:dyDescent="0.25">
      <c r="A5" s="38" t="s">
        <v>16</v>
      </c>
      <c r="B5" s="20">
        <v>1</v>
      </c>
      <c r="C5" s="80"/>
      <c r="D5" s="80"/>
      <c r="E5" s="80"/>
      <c r="F5" s="80"/>
      <c r="G5" s="80"/>
      <c r="H5" s="80"/>
      <c r="I5" s="80"/>
      <c r="J5" s="80"/>
      <c r="K5" s="80"/>
      <c r="L5" s="80"/>
      <c r="M5" s="80"/>
      <c r="N5" s="80"/>
      <c r="O5" s="80"/>
      <c r="P5" s="20">
        <v>0.61480000000000001</v>
      </c>
      <c r="Q5" s="20">
        <v>0.56059999999999999</v>
      </c>
      <c r="R5" s="20">
        <v>0.99570000000000003</v>
      </c>
      <c r="S5" s="20">
        <v>0.60109999999999997</v>
      </c>
      <c r="T5" s="20">
        <v>0.80740000000000001</v>
      </c>
      <c r="U5" s="20">
        <v>0.2354</v>
      </c>
      <c r="V5" s="20">
        <v>1.5699999999999999E-2</v>
      </c>
      <c r="W5" s="20">
        <v>2.3999999999999998E-3</v>
      </c>
      <c r="X5" s="20">
        <v>5.0900000000000001E-2</v>
      </c>
      <c r="Y5" s="20">
        <v>6.2300000000000001E-2</v>
      </c>
      <c r="Z5" s="20">
        <v>0.49249999999999999</v>
      </c>
      <c r="AA5" s="20">
        <v>0.26819999999999999</v>
      </c>
      <c r="AB5" s="20">
        <v>2.3400000000000001E-2</v>
      </c>
      <c r="AC5" s="20" t="s">
        <v>14</v>
      </c>
      <c r="AD5" s="20" t="s">
        <v>14</v>
      </c>
      <c r="AE5" s="20" t="s">
        <v>14</v>
      </c>
      <c r="AF5" s="20" t="s">
        <v>14</v>
      </c>
      <c r="AG5" s="20" t="s">
        <v>14</v>
      </c>
      <c r="AH5" s="20" t="s">
        <v>14</v>
      </c>
      <c r="AI5" s="20" t="s">
        <v>14</v>
      </c>
      <c r="AJ5" s="20" t="s">
        <v>14</v>
      </c>
      <c r="AK5" s="20" t="s">
        <v>14</v>
      </c>
      <c r="AL5" s="20" t="s">
        <v>14</v>
      </c>
      <c r="AM5" s="20" t="s">
        <v>14</v>
      </c>
      <c r="AN5" s="20" t="s">
        <v>14</v>
      </c>
      <c r="AO5" s="20" t="s">
        <v>14</v>
      </c>
      <c r="AP5" s="20" t="s">
        <v>14</v>
      </c>
      <c r="AQ5" s="20" t="s">
        <v>14</v>
      </c>
      <c r="AR5" s="20" t="s">
        <v>14</v>
      </c>
      <c r="AS5" s="20" t="s">
        <v>14</v>
      </c>
    </row>
    <row r="6" spans="1:45" ht="15.75" x14ac:dyDescent="0.25">
      <c r="A6" s="38" t="s">
        <v>17</v>
      </c>
      <c r="B6" s="20">
        <v>5</v>
      </c>
      <c r="C6" s="80" t="s">
        <v>14</v>
      </c>
      <c r="D6" s="80" t="s">
        <v>14</v>
      </c>
      <c r="E6" s="80" t="s">
        <v>14</v>
      </c>
      <c r="F6" s="80">
        <v>4.1000000000000003E-3</v>
      </c>
      <c r="G6" s="80">
        <v>6.1999999999999998E-3</v>
      </c>
      <c r="H6" s="80">
        <v>1.4200000000000001E-2</v>
      </c>
      <c r="I6" s="80">
        <v>1.2999999999999999E-3</v>
      </c>
      <c r="J6" s="80">
        <v>2.8E-3</v>
      </c>
      <c r="K6" s="80">
        <v>1.35E-2</v>
      </c>
      <c r="L6" s="80">
        <v>1.6199999999999999E-2</v>
      </c>
      <c r="M6" s="80">
        <v>0.1782</v>
      </c>
      <c r="N6" s="80">
        <v>0.13930000000000001</v>
      </c>
      <c r="O6" s="80">
        <v>0.1145</v>
      </c>
      <c r="P6" s="20">
        <v>0.1236</v>
      </c>
      <c r="Q6" s="20">
        <v>8.9499999999999996E-2</v>
      </c>
      <c r="R6" s="20">
        <v>2.47E-2</v>
      </c>
      <c r="S6" s="20">
        <v>1.6999999999999999E-3</v>
      </c>
      <c r="T6" s="20">
        <v>1.4E-3</v>
      </c>
      <c r="U6" s="20">
        <v>7.1000000000000004E-3</v>
      </c>
      <c r="V6" s="20">
        <v>0.2142</v>
      </c>
      <c r="W6" s="20">
        <v>0.32269999999999999</v>
      </c>
      <c r="X6" s="20">
        <v>6.6900000000000001E-2</v>
      </c>
      <c r="Y6" s="20">
        <v>0.61150000000000004</v>
      </c>
      <c r="Z6" s="20">
        <v>0.92500000000000004</v>
      </c>
      <c r="AA6" s="20">
        <v>0.91410000000000002</v>
      </c>
      <c r="AB6" s="20">
        <v>0.90400000000000003</v>
      </c>
      <c r="AC6" s="20">
        <v>0.24490000000000001</v>
      </c>
      <c r="AD6" s="20">
        <v>0.14810000000000001</v>
      </c>
      <c r="AE6" s="20">
        <v>0.2142</v>
      </c>
      <c r="AF6" s="20">
        <v>0.2021</v>
      </c>
      <c r="AG6" s="20">
        <v>0.1915</v>
      </c>
      <c r="AH6" s="20">
        <v>0.13100000000000001</v>
      </c>
      <c r="AI6" s="20">
        <v>0.13159999999999999</v>
      </c>
      <c r="AJ6" s="20">
        <v>7.4999999999999997E-3</v>
      </c>
      <c r="AK6" s="20">
        <v>7.7999999999999996E-3</v>
      </c>
      <c r="AL6" s="20">
        <v>8.3000000000000001E-3</v>
      </c>
      <c r="AM6" s="20">
        <v>9.1000000000000004E-3</v>
      </c>
      <c r="AN6" s="20">
        <v>9.7000000000000003E-3</v>
      </c>
      <c r="AO6" s="20">
        <v>9.5999999999999992E-3</v>
      </c>
      <c r="AP6" s="20">
        <v>9.5999999999999992E-3</v>
      </c>
      <c r="AQ6" s="20">
        <v>9.9000000000000008E-3</v>
      </c>
      <c r="AR6" s="20">
        <v>9.7999999999999997E-3</v>
      </c>
      <c r="AS6" s="20">
        <v>9.4000000000000004E-3</v>
      </c>
    </row>
    <row r="7" spans="1:45" ht="15.75" x14ac:dyDescent="0.25">
      <c r="A7" s="38" t="s">
        <v>146</v>
      </c>
      <c r="B7" s="20">
        <v>5</v>
      </c>
      <c r="C7" s="80"/>
      <c r="D7" s="80"/>
      <c r="E7" s="80"/>
      <c r="F7" s="80"/>
      <c r="G7" s="80"/>
      <c r="H7" s="80"/>
      <c r="I7" s="80"/>
      <c r="J7" s="80"/>
      <c r="K7" s="80"/>
      <c r="L7" s="80"/>
      <c r="M7" s="80"/>
      <c r="N7" s="80"/>
      <c r="O7" s="80"/>
      <c r="P7" s="20">
        <v>0.3856</v>
      </c>
      <c r="Q7" s="20">
        <v>0.3342</v>
      </c>
      <c r="R7" s="20">
        <v>0.12920000000000001</v>
      </c>
      <c r="S7" s="20">
        <v>2.4199999999999999E-2</v>
      </c>
      <c r="T7" s="20">
        <v>2.58E-2</v>
      </c>
      <c r="U7" s="20">
        <v>0.1739</v>
      </c>
      <c r="V7" s="20">
        <v>0.15790000000000001</v>
      </c>
      <c r="W7" s="20">
        <v>0.18959999999999999</v>
      </c>
      <c r="X7" s="20">
        <v>0.48299999999999998</v>
      </c>
      <c r="Y7" s="20">
        <v>0.27729999999999999</v>
      </c>
      <c r="Z7" s="20">
        <v>0.27350000000000002</v>
      </c>
      <c r="AA7" s="20">
        <v>0.30170000000000002</v>
      </c>
      <c r="AB7" s="20">
        <v>0.30530000000000002</v>
      </c>
      <c r="AC7" s="20">
        <v>0.83350000000000002</v>
      </c>
      <c r="AD7" s="20">
        <v>0.96440000000000003</v>
      </c>
      <c r="AE7" s="20">
        <v>0.80969999999999998</v>
      </c>
      <c r="AF7" s="20">
        <v>0.79</v>
      </c>
      <c r="AG7" s="20">
        <v>0.76880000000000004</v>
      </c>
      <c r="AH7" s="20">
        <v>0.35220000000000001</v>
      </c>
      <c r="AI7" s="20">
        <v>0.34749999999999998</v>
      </c>
      <c r="AJ7" s="20">
        <v>1.9699999999999999E-2</v>
      </c>
      <c r="AK7" s="20">
        <v>2.0899999999999998E-2</v>
      </c>
      <c r="AL7" s="20">
        <v>2.1499999999999998E-2</v>
      </c>
      <c r="AM7" s="20">
        <v>2.2200000000000001E-2</v>
      </c>
      <c r="AN7" s="20">
        <v>2.29E-2</v>
      </c>
      <c r="AO7" s="20">
        <v>2.29E-2</v>
      </c>
      <c r="AP7" s="20">
        <v>2.4400000000000002E-2</v>
      </c>
      <c r="AQ7" s="20">
        <v>2.7E-2</v>
      </c>
      <c r="AR7" s="20">
        <v>3.0300000000000001E-2</v>
      </c>
      <c r="AS7" s="20">
        <v>3.3399999999999999E-2</v>
      </c>
    </row>
    <row r="8" spans="1:45" ht="16.5" thickBot="1" x14ac:dyDescent="0.3">
      <c r="A8" s="47" t="s">
        <v>8</v>
      </c>
      <c r="B8" s="48">
        <v>5</v>
      </c>
      <c r="C8" s="1">
        <v>1</v>
      </c>
      <c r="D8" s="48">
        <v>0.1867</v>
      </c>
      <c r="E8" s="48">
        <v>0.25879999999999997</v>
      </c>
      <c r="F8" s="48">
        <v>0.31030000000000002</v>
      </c>
      <c r="G8" s="48">
        <v>0.20300000000000001</v>
      </c>
      <c r="H8" s="48">
        <v>0.214</v>
      </c>
      <c r="I8" s="48">
        <v>8.9399999999999993E-2</v>
      </c>
      <c r="J8" s="48">
        <v>6.83E-2</v>
      </c>
      <c r="K8" s="48">
        <v>0.17419999999999999</v>
      </c>
      <c r="L8" s="48">
        <v>0.18090000000000001</v>
      </c>
      <c r="M8" s="48">
        <v>1.0615000000000001</v>
      </c>
      <c r="N8" s="48">
        <v>0.34460000000000002</v>
      </c>
      <c r="O8" s="48">
        <v>0.27089999999999997</v>
      </c>
      <c r="P8" s="48">
        <v>0.22140000000000001</v>
      </c>
      <c r="Q8" s="48">
        <v>0.17699999999999999</v>
      </c>
      <c r="R8" s="48">
        <v>2.24E-2</v>
      </c>
      <c r="S8" s="48">
        <v>7.1900000000000006E-2</v>
      </c>
      <c r="T8" s="48">
        <v>7.6300000000000007E-2</v>
      </c>
      <c r="U8" s="48">
        <v>9.6199999999999994E-2</v>
      </c>
      <c r="V8" s="48">
        <v>0.2641</v>
      </c>
      <c r="W8" s="48">
        <v>0.28079999999999999</v>
      </c>
      <c r="X8" s="48">
        <v>0.1323</v>
      </c>
      <c r="Y8" s="48">
        <v>0.255</v>
      </c>
      <c r="Z8" s="48">
        <v>0.7137</v>
      </c>
      <c r="AA8" s="48">
        <v>0.72440000000000004</v>
      </c>
      <c r="AB8" s="48">
        <v>0.73499999999999999</v>
      </c>
      <c r="AC8" s="48">
        <v>0.18029999999999999</v>
      </c>
      <c r="AD8" s="48">
        <v>0.15229999999999999</v>
      </c>
      <c r="AE8" s="48">
        <v>0.2429</v>
      </c>
      <c r="AF8" s="48">
        <v>0.27939999999999998</v>
      </c>
      <c r="AG8" s="48">
        <v>0.316</v>
      </c>
      <c r="AH8" s="48">
        <v>0.74839999999999995</v>
      </c>
      <c r="AI8" s="48">
        <v>0.76519999999999999</v>
      </c>
      <c r="AJ8" s="48">
        <v>0.1835</v>
      </c>
      <c r="AK8" s="48">
        <v>0.187</v>
      </c>
      <c r="AL8" s="48">
        <v>0.19270000000000001</v>
      </c>
      <c r="AM8" s="48">
        <v>0.19400000000000001</v>
      </c>
      <c r="AN8" s="48">
        <v>0.2001</v>
      </c>
      <c r="AO8" s="48">
        <v>0.19420000000000001</v>
      </c>
      <c r="AP8" s="48">
        <v>0.18890000000000001</v>
      </c>
      <c r="AQ8" s="48">
        <v>0.19009999999999999</v>
      </c>
      <c r="AR8" s="48">
        <v>0.18559999999999999</v>
      </c>
      <c r="AS8" s="48">
        <v>0.1797</v>
      </c>
    </row>
    <row r="9" spans="1:45" ht="15.75" x14ac:dyDescent="0.25">
      <c r="A9" s="21" t="s">
        <v>147</v>
      </c>
      <c r="B9" s="20"/>
      <c r="C9" s="20"/>
      <c r="D9" s="20"/>
      <c r="E9" s="20"/>
      <c r="F9" s="20"/>
      <c r="G9" s="20"/>
      <c r="H9" s="20"/>
      <c r="I9" s="20"/>
      <c r="J9" s="20"/>
      <c r="K9" s="20"/>
      <c r="L9" s="20"/>
      <c r="M9" s="20"/>
      <c r="N9" s="20"/>
      <c r="O9" s="20"/>
      <c r="P9" s="20"/>
      <c r="Q9" s="20"/>
      <c r="R9" s="20"/>
      <c r="S9" s="20"/>
      <c r="T9" s="20"/>
      <c r="U9" s="20"/>
      <c r="V9" s="20"/>
      <c r="W9" s="20"/>
      <c r="X9" s="20"/>
      <c r="Y9" s="20"/>
      <c r="Z9" s="20"/>
      <c r="AA9" s="20"/>
      <c r="AB9" s="20"/>
      <c r="AC9" s="20"/>
      <c r="AD9" s="20"/>
      <c r="AE9" s="20"/>
      <c r="AF9" s="20"/>
      <c r="AG9" s="20"/>
      <c r="AH9" s="20"/>
      <c r="AI9" s="20"/>
      <c r="AJ9" s="20"/>
      <c r="AK9" s="20"/>
      <c r="AL9" s="20"/>
      <c r="AM9" s="20"/>
      <c r="AN9" s="20"/>
      <c r="AO9" s="20"/>
      <c r="AP9" s="20"/>
      <c r="AQ9" s="20"/>
      <c r="AR9" s="20"/>
      <c r="AS9" s="20"/>
    </row>
    <row r="10" spans="1:45" ht="15.75" x14ac:dyDescent="0.25">
      <c r="A10" s="38" t="s">
        <v>2</v>
      </c>
      <c r="B10" s="20"/>
      <c r="C10" s="20">
        <v>4.04</v>
      </c>
      <c r="D10" s="20">
        <v>6.125</v>
      </c>
      <c r="E10" s="20">
        <v>8.4149999999999991</v>
      </c>
      <c r="F10" s="20">
        <v>11.085000000000001</v>
      </c>
      <c r="G10" s="20">
        <v>13.455</v>
      </c>
      <c r="H10" s="20">
        <v>16.310000000000002</v>
      </c>
      <c r="I10" s="20">
        <v>20.725000000000001</v>
      </c>
      <c r="J10" s="20">
        <v>25.85</v>
      </c>
      <c r="K10" s="20">
        <v>31.664999999999999</v>
      </c>
      <c r="L10" s="20">
        <v>39.084999999999994</v>
      </c>
      <c r="M10" s="20">
        <v>49.905000000000001</v>
      </c>
      <c r="N10" s="20">
        <v>60.975000000000001</v>
      </c>
      <c r="O10" s="20">
        <v>73.56</v>
      </c>
      <c r="P10" s="20">
        <v>88.59</v>
      </c>
      <c r="Q10" s="20">
        <v>105.89</v>
      </c>
      <c r="R10" s="20">
        <v>118.98</v>
      </c>
      <c r="S10" s="20">
        <v>131.87</v>
      </c>
      <c r="T10" s="20">
        <v>150.35</v>
      </c>
      <c r="U10" s="20">
        <v>177.74</v>
      </c>
      <c r="V10" s="20">
        <v>201.39</v>
      </c>
      <c r="W10" s="20">
        <v>224.93</v>
      </c>
      <c r="X10" s="20">
        <v>231.99</v>
      </c>
      <c r="Y10" s="20">
        <v>238.68</v>
      </c>
      <c r="Z10" s="20">
        <v>235.81</v>
      </c>
      <c r="AA10" s="20">
        <v>252.19</v>
      </c>
      <c r="AB10" s="20">
        <v>281.95999999999998</v>
      </c>
      <c r="AC10" s="20">
        <v>323.92</v>
      </c>
      <c r="AD10" s="20">
        <v>347.38</v>
      </c>
      <c r="AE10" s="20">
        <v>385.73</v>
      </c>
      <c r="AF10" s="20">
        <v>417.92</v>
      </c>
      <c r="AG10" s="20">
        <v>450.6</v>
      </c>
      <c r="AH10" s="20">
        <v>465.49</v>
      </c>
      <c r="AI10" s="20">
        <v>496.56</v>
      </c>
      <c r="AJ10" s="20">
        <v>510.52</v>
      </c>
      <c r="AK10" s="20">
        <v>540.54999999999995</v>
      </c>
      <c r="AL10" s="20">
        <v>572.65</v>
      </c>
      <c r="AM10" s="20">
        <v>603.46</v>
      </c>
      <c r="AN10" s="20">
        <v>634.6</v>
      </c>
      <c r="AO10" s="20">
        <v>663.85</v>
      </c>
      <c r="AP10" s="20">
        <v>693.38</v>
      </c>
      <c r="AQ10" s="20">
        <v>722.24</v>
      </c>
      <c r="AR10" s="20">
        <v>750.61</v>
      </c>
      <c r="AS10" s="20">
        <v>777.68</v>
      </c>
    </row>
    <row r="11" spans="1:45" ht="16.5" thickBot="1" x14ac:dyDescent="0.3">
      <c r="A11" s="47" t="s">
        <v>1</v>
      </c>
      <c r="B11" s="48"/>
      <c r="C11" s="48"/>
      <c r="D11" s="48"/>
      <c r="E11" s="48"/>
      <c r="F11" s="48"/>
      <c r="G11" s="48"/>
      <c r="H11" s="48"/>
      <c r="I11" s="48"/>
      <c r="J11" s="48"/>
      <c r="K11" s="48"/>
      <c r="L11" s="48"/>
      <c r="M11" s="48"/>
      <c r="N11" s="48"/>
      <c r="O11" s="48"/>
      <c r="P11" s="48">
        <v>86.89</v>
      </c>
      <c r="Q11" s="48">
        <v>103.57</v>
      </c>
      <c r="R11" s="48">
        <v>118.95</v>
      </c>
      <c r="S11" s="48">
        <v>135.29</v>
      </c>
      <c r="T11" s="48">
        <v>152.16999999999999</v>
      </c>
      <c r="U11" s="48">
        <v>169.37</v>
      </c>
      <c r="V11" s="48">
        <v>177.91</v>
      </c>
      <c r="W11" s="48">
        <v>192.05</v>
      </c>
      <c r="X11" s="48">
        <v>213.51</v>
      </c>
      <c r="Y11" s="48">
        <v>216.3</v>
      </c>
      <c r="Z11" s="48">
        <v>225.81</v>
      </c>
      <c r="AA11" s="48">
        <v>234.87</v>
      </c>
      <c r="AB11" s="48">
        <v>243.19</v>
      </c>
      <c r="AC11" s="48">
        <v>260.77999999999997</v>
      </c>
      <c r="AD11" s="48">
        <v>269.35000000000002</v>
      </c>
      <c r="AE11" s="48">
        <v>277.63</v>
      </c>
      <c r="AF11" s="48">
        <v>285.61</v>
      </c>
      <c r="AG11" s="48">
        <v>293.43</v>
      </c>
      <c r="AH11" s="48">
        <v>300.88</v>
      </c>
      <c r="AI11" s="48">
        <v>308.23</v>
      </c>
      <c r="AJ11" s="48">
        <v>315.47000000000003</v>
      </c>
      <c r="AK11" s="48">
        <v>322.37</v>
      </c>
      <c r="AL11" s="48">
        <v>327.33</v>
      </c>
      <c r="AM11" s="48">
        <v>330.64</v>
      </c>
      <c r="AN11" s="48">
        <v>332.85</v>
      </c>
      <c r="AO11" s="48">
        <v>342.19</v>
      </c>
      <c r="AP11" s="48">
        <v>352.9</v>
      </c>
      <c r="AQ11" s="48">
        <v>364.26</v>
      </c>
      <c r="AR11" s="48">
        <v>376.49</v>
      </c>
      <c r="AS11" s="48">
        <v>388.91</v>
      </c>
    </row>
    <row r="12" spans="1:45" ht="16.5" thickBot="1" x14ac:dyDescent="0.3">
      <c r="A12" s="65" t="s">
        <v>148</v>
      </c>
      <c r="B12" s="66"/>
      <c r="C12" s="67"/>
      <c r="D12" s="67"/>
      <c r="E12" s="67"/>
      <c r="F12" s="67"/>
      <c r="G12" s="67"/>
      <c r="H12" s="67"/>
      <c r="I12" s="67"/>
      <c r="J12" s="67"/>
      <c r="K12" s="67"/>
      <c r="L12" s="67"/>
      <c r="M12" s="67"/>
      <c r="N12" s="67"/>
      <c r="O12" s="67"/>
      <c r="P12" s="67"/>
      <c r="Q12" s="67"/>
      <c r="R12" s="67"/>
      <c r="S12" s="67"/>
      <c r="T12" s="67"/>
      <c r="U12" s="67"/>
      <c r="V12" s="67"/>
      <c r="W12" s="67"/>
      <c r="X12" s="67"/>
      <c r="Y12" s="67"/>
      <c r="Z12" s="67"/>
      <c r="AA12" s="67"/>
      <c r="AB12" s="67"/>
      <c r="AC12" s="67"/>
      <c r="AD12" s="67"/>
      <c r="AE12" s="67"/>
      <c r="AF12" s="67"/>
      <c r="AG12" s="67"/>
      <c r="AH12" s="67"/>
      <c r="AI12" s="67"/>
      <c r="AJ12" s="67"/>
      <c r="AK12" s="67"/>
      <c r="AL12" s="67"/>
      <c r="AM12" s="67"/>
      <c r="AN12" s="67"/>
      <c r="AO12" s="67"/>
      <c r="AP12" s="67"/>
      <c r="AQ12" s="67"/>
      <c r="AR12" s="67"/>
      <c r="AS12" s="67"/>
    </row>
    <row r="13" spans="1:45" s="19" customFormat="1" ht="15.75" x14ac:dyDescent="0.25">
      <c r="A13" s="40" t="s">
        <v>2</v>
      </c>
      <c r="B13" s="39"/>
      <c r="C13" s="41"/>
      <c r="D13" s="41"/>
      <c r="E13" s="41"/>
      <c r="F13" s="41"/>
      <c r="G13" s="41"/>
      <c r="H13" s="41"/>
      <c r="I13" s="41"/>
      <c r="J13" s="41"/>
      <c r="K13" s="41"/>
      <c r="L13" s="41"/>
      <c r="M13" s="41"/>
      <c r="N13" s="41"/>
      <c r="O13" s="41"/>
      <c r="P13" s="41"/>
      <c r="Q13" s="41"/>
      <c r="R13" s="41"/>
      <c r="S13" s="41"/>
      <c r="T13" s="41"/>
      <c r="U13" s="41"/>
      <c r="V13" s="41"/>
      <c r="W13" s="41"/>
      <c r="X13" s="41"/>
      <c r="Y13" s="41"/>
      <c r="Z13" s="41"/>
      <c r="AA13" s="41"/>
      <c r="AB13" s="41"/>
      <c r="AC13" s="41"/>
      <c r="AD13" s="41"/>
      <c r="AE13" s="41"/>
      <c r="AF13" s="41"/>
      <c r="AG13" s="41"/>
      <c r="AH13" s="41"/>
      <c r="AI13" s="41"/>
      <c r="AJ13" s="41"/>
      <c r="AK13" s="41"/>
      <c r="AL13" s="41"/>
      <c r="AM13" s="41"/>
      <c r="AN13" s="41"/>
      <c r="AO13" s="41"/>
      <c r="AP13" s="41"/>
      <c r="AQ13" s="41"/>
      <c r="AR13" s="41"/>
      <c r="AS13" s="41"/>
    </row>
    <row r="14" spans="1:45" s="19" customFormat="1" ht="15.75" x14ac:dyDescent="0.25">
      <c r="A14" s="42" t="s">
        <v>0</v>
      </c>
      <c r="B14" s="43"/>
      <c r="C14" s="25">
        <v>4.1866666666666665</v>
      </c>
      <c r="D14" s="25">
        <v>6.2388888889999992</v>
      </c>
      <c r="E14" s="25">
        <v>8.5166666666666675</v>
      </c>
      <c r="F14" s="25">
        <v>11.167777777666666</v>
      </c>
      <c r="G14" s="25">
        <v>14.072222222333332</v>
      </c>
      <c r="H14" s="25">
        <v>17.123333333333331</v>
      </c>
      <c r="I14" s="25">
        <v>21.448333333333334</v>
      </c>
      <c r="J14" s="25">
        <v>26.887777777666667</v>
      </c>
      <c r="K14" s="25">
        <v>33.518333333333338</v>
      </c>
      <c r="L14" s="25">
        <v>41.696111109999997</v>
      </c>
      <c r="M14" s="25">
        <v>51.598888890000005</v>
      </c>
      <c r="N14" s="25">
        <v>63.467777776666672</v>
      </c>
      <c r="O14" s="25">
        <v>77.087222223333342</v>
      </c>
      <c r="P14" s="25">
        <v>92.396111109999993</v>
      </c>
      <c r="Q14" s="25">
        <v>110.91333333333334</v>
      </c>
      <c r="R14" s="25">
        <v>128.95888889</v>
      </c>
      <c r="S14" s="25">
        <v>148.30777777666665</v>
      </c>
      <c r="T14" s="25">
        <v>169.62166666666667</v>
      </c>
      <c r="U14" s="25">
        <v>193.71722222333335</v>
      </c>
      <c r="V14" s="25">
        <v>217.91944444333333</v>
      </c>
      <c r="W14" s="25">
        <v>240.47499999999999</v>
      </c>
      <c r="X14" s="25">
        <v>247.24444444333335</v>
      </c>
      <c r="Y14" s="25">
        <v>255.14611110999999</v>
      </c>
      <c r="Z14" s="25">
        <v>246.21266666666668</v>
      </c>
      <c r="AA14" s="25">
        <v>261.22266666666667</v>
      </c>
      <c r="AB14" s="25">
        <v>289.96800000000002</v>
      </c>
      <c r="AC14" s="25">
        <v>339.57555556666665</v>
      </c>
      <c r="AD14" s="25">
        <v>368.33111109999999</v>
      </c>
      <c r="AE14" s="25">
        <v>398.18</v>
      </c>
      <c r="AF14" s="25">
        <v>429.26111110000005</v>
      </c>
      <c r="AG14" s="25">
        <v>460.7283333333333</v>
      </c>
      <c r="AH14" s="25">
        <v>490.91722223333335</v>
      </c>
      <c r="AI14" s="25">
        <v>521.67500000000007</v>
      </c>
      <c r="AJ14" s="25">
        <v>553.03055556666664</v>
      </c>
      <c r="AK14" s="25">
        <v>583.56388890000005</v>
      </c>
      <c r="AL14" s="25">
        <v>616.26388889999998</v>
      </c>
      <c r="AM14" s="25">
        <v>645.8811111</v>
      </c>
      <c r="AN14" s="25">
        <v>675.8355555666667</v>
      </c>
      <c r="AO14" s="25">
        <v>704.2116666666667</v>
      </c>
      <c r="AP14" s="25">
        <v>732.24166666666667</v>
      </c>
      <c r="AQ14" s="25">
        <v>758.84888890000002</v>
      </c>
      <c r="AR14" s="25">
        <v>783.52833333333331</v>
      </c>
      <c r="AS14" s="25">
        <v>806.88055556666666</v>
      </c>
    </row>
    <row r="15" spans="1:45" s="19" customFormat="1" ht="15.75" x14ac:dyDescent="0.25">
      <c r="A15" s="42" t="s">
        <v>5</v>
      </c>
      <c r="B15" s="43"/>
      <c r="C15" s="25">
        <v>4.6266666666666669</v>
      </c>
      <c r="D15" s="25">
        <v>6.6583333333333341</v>
      </c>
      <c r="E15" s="25">
        <v>8.902222222333334</v>
      </c>
      <c r="F15" s="25">
        <v>11.507222222333333</v>
      </c>
      <c r="G15" s="25">
        <v>14.345555555666666</v>
      </c>
      <c r="H15" s="25">
        <v>17.307222222333333</v>
      </c>
      <c r="I15" s="25">
        <v>21.474444444333333</v>
      </c>
      <c r="J15" s="25">
        <v>26.802777777666666</v>
      </c>
      <c r="K15" s="25">
        <v>33.278333333333329</v>
      </c>
      <c r="L15" s="25">
        <v>41.143888889999999</v>
      </c>
      <c r="M15" s="25">
        <v>50.816666666666663</v>
      </c>
      <c r="N15" s="25">
        <v>62.384444443333336</v>
      </c>
      <c r="O15" s="25">
        <v>75.541111110000003</v>
      </c>
      <c r="P15" s="25">
        <v>90.464444443333335</v>
      </c>
      <c r="Q15" s="25">
        <v>108.56611111000001</v>
      </c>
      <c r="R15" s="25">
        <v>125.62111111</v>
      </c>
      <c r="S15" s="25">
        <v>143.69333333333333</v>
      </c>
      <c r="T15" s="25">
        <v>163.30944444333332</v>
      </c>
      <c r="U15" s="25">
        <v>185.45333333333335</v>
      </c>
      <c r="V15" s="25">
        <v>207.97222222333335</v>
      </c>
      <c r="W15" s="25">
        <v>230.41</v>
      </c>
      <c r="X15" s="25">
        <v>235.34222222333335</v>
      </c>
      <c r="Y15" s="25">
        <v>239.25944444333334</v>
      </c>
      <c r="Z15" s="25">
        <v>244.77500000000001</v>
      </c>
      <c r="AA15" s="25">
        <v>260.61944444333335</v>
      </c>
      <c r="AB15" s="25">
        <v>288.12444444333335</v>
      </c>
      <c r="AC15" s="25">
        <v>314.56833333333333</v>
      </c>
      <c r="AD15" s="25">
        <v>341.15722223333336</v>
      </c>
      <c r="AE15" s="25">
        <v>368.57777776666666</v>
      </c>
      <c r="AF15" s="25">
        <v>396.70611109999999</v>
      </c>
      <c r="AG15" s="25">
        <v>425.22722223333335</v>
      </c>
      <c r="AH15" s="25">
        <v>452.68166666666667</v>
      </c>
      <c r="AI15" s="25">
        <v>480.50444443333339</v>
      </c>
      <c r="AJ15" s="25">
        <v>509.0277777666667</v>
      </c>
      <c r="AK15" s="25">
        <v>537.09</v>
      </c>
      <c r="AL15" s="25">
        <v>566.26111109999999</v>
      </c>
      <c r="AM15" s="25">
        <v>593.97</v>
      </c>
      <c r="AN15" s="25">
        <v>622.31055556666672</v>
      </c>
      <c r="AO15" s="25">
        <v>648.80111109999996</v>
      </c>
      <c r="AP15" s="25">
        <v>674.53</v>
      </c>
      <c r="AQ15" s="25">
        <v>700.77611109999998</v>
      </c>
      <c r="AR15" s="25">
        <v>725.10277776666669</v>
      </c>
      <c r="AS15" s="25">
        <v>748.31222223333327</v>
      </c>
    </row>
    <row r="16" spans="1:45" s="19" customFormat="1" ht="15.75" x14ac:dyDescent="0.25">
      <c r="A16" s="42" t="s">
        <v>7</v>
      </c>
      <c r="B16" s="43"/>
      <c r="C16" s="25">
        <v>3.9266666666666663</v>
      </c>
      <c r="D16" s="25">
        <v>6.3194444443333326</v>
      </c>
      <c r="E16" s="25">
        <v>8.9272222223333326</v>
      </c>
      <c r="F16" s="25">
        <v>11.911111110999999</v>
      </c>
      <c r="G16" s="25">
        <v>15.036111110999999</v>
      </c>
      <c r="H16" s="25">
        <v>18.143333333333334</v>
      </c>
      <c r="I16" s="25">
        <v>22.743888889000001</v>
      </c>
      <c r="J16" s="25">
        <v>28.463888889</v>
      </c>
      <c r="K16" s="25">
        <v>35.283333333333331</v>
      </c>
      <c r="L16" s="25">
        <v>43.605555556666665</v>
      </c>
      <c r="M16" s="25">
        <v>53.693888890000004</v>
      </c>
      <c r="N16" s="25">
        <v>65.589444443333335</v>
      </c>
      <c r="O16" s="25">
        <v>79.177777776666673</v>
      </c>
      <c r="P16" s="25">
        <v>94.466666666666654</v>
      </c>
      <c r="Q16" s="25">
        <v>112.90722222333333</v>
      </c>
      <c r="R16" s="25">
        <v>131.07388889000001</v>
      </c>
      <c r="S16" s="25">
        <v>151.13499999999999</v>
      </c>
      <c r="T16" s="25">
        <v>172.94111110999998</v>
      </c>
      <c r="U16" s="25">
        <v>197.79166666666666</v>
      </c>
      <c r="V16" s="25">
        <v>223.90833333333333</v>
      </c>
      <c r="W16" s="25">
        <v>251.14444444333333</v>
      </c>
      <c r="X16" s="25">
        <v>258.23055555555555</v>
      </c>
      <c r="Y16" s="25">
        <v>264.46666666666664</v>
      </c>
      <c r="Z16" s="25">
        <v>269.04277777777781</v>
      </c>
      <c r="AA16" s="25">
        <v>289.29666666666668</v>
      </c>
      <c r="AB16" s="25">
        <v>325.79722222222227</v>
      </c>
      <c r="AC16" s="25">
        <v>362.18777776666667</v>
      </c>
      <c r="AD16" s="25">
        <v>399.02388889999997</v>
      </c>
      <c r="AE16" s="25">
        <v>436.77444443333337</v>
      </c>
      <c r="AF16" s="25">
        <v>475.21833333333331</v>
      </c>
      <c r="AG16" s="25">
        <v>514.0322222333333</v>
      </c>
      <c r="AH16" s="25">
        <v>551.17722223333328</v>
      </c>
      <c r="AI16" s="25">
        <v>588.96222223333336</v>
      </c>
      <c r="AJ16" s="25">
        <v>627.22888890000002</v>
      </c>
      <c r="AK16" s="25">
        <v>664.05833333333328</v>
      </c>
      <c r="AL16" s="25">
        <v>703.48666666666668</v>
      </c>
      <c r="AM16" s="25">
        <v>740</v>
      </c>
      <c r="AN16" s="25">
        <v>778.13277776666666</v>
      </c>
      <c r="AO16" s="25">
        <v>815.11722223333334</v>
      </c>
      <c r="AP16" s="25">
        <v>853.08166666666659</v>
      </c>
      <c r="AQ16" s="25">
        <v>889.36666666666667</v>
      </c>
      <c r="AR16" s="25">
        <v>926.99722223333345</v>
      </c>
      <c r="AS16" s="25">
        <v>963.25777776666666</v>
      </c>
    </row>
    <row r="17" spans="1:45" s="19" customFormat="1" ht="15.75" x14ac:dyDescent="0.25">
      <c r="A17" s="42" t="s">
        <v>4</v>
      </c>
      <c r="B17" s="43"/>
      <c r="C17" s="25">
        <v>3.8699999999999997</v>
      </c>
      <c r="D17" s="25">
        <v>6.0027777776666662</v>
      </c>
      <c r="E17" s="25">
        <v>8.2666666666666675</v>
      </c>
      <c r="F17" s="25">
        <v>10.818888889</v>
      </c>
      <c r="G17" s="25">
        <v>13.547222222333334</v>
      </c>
      <c r="H17" s="25">
        <v>16.311666666666667</v>
      </c>
      <c r="I17" s="25">
        <v>20.095555555666667</v>
      </c>
      <c r="J17" s="25">
        <v>24.752222222333334</v>
      </c>
      <c r="K17" s="25">
        <v>31.819999999999997</v>
      </c>
      <c r="L17" s="25">
        <v>39.362000000000002</v>
      </c>
      <c r="M17" s="25">
        <v>46.139999999999993</v>
      </c>
      <c r="N17" s="25">
        <v>56.408888889999993</v>
      </c>
      <c r="O17" s="25">
        <v>68.061666666666667</v>
      </c>
      <c r="P17" s="25">
        <v>81.254444443333327</v>
      </c>
      <c r="Q17" s="25">
        <v>96.476666666666674</v>
      </c>
      <c r="R17" s="25">
        <v>107.48266666666666</v>
      </c>
      <c r="S17" s="25">
        <v>117.50666666666666</v>
      </c>
      <c r="T17" s="25">
        <v>133.06833333333333</v>
      </c>
      <c r="U17" s="25">
        <v>144.52190476190478</v>
      </c>
      <c r="V17" s="25">
        <v>163.19166666666666</v>
      </c>
      <c r="W17" s="25">
        <v>188.16583333333332</v>
      </c>
      <c r="X17" s="25">
        <v>191.35083333333333</v>
      </c>
      <c r="Y17" s="25">
        <v>214.72666666666669</v>
      </c>
      <c r="Z17" s="25">
        <v>229.67166666666665</v>
      </c>
      <c r="AA17" s="25">
        <v>251.53888888888889</v>
      </c>
      <c r="AB17" s="25">
        <v>304.00600000000003</v>
      </c>
      <c r="AC17" s="25">
        <v>312.80444444444447</v>
      </c>
      <c r="AD17" s="25">
        <v>343.38388888888881</v>
      </c>
      <c r="AE17" s="25">
        <v>374.14333333333337</v>
      </c>
      <c r="AF17" s="25">
        <v>406.27944444444444</v>
      </c>
      <c r="AG17" s="25">
        <v>438.63055555555565</v>
      </c>
      <c r="AH17" s="25">
        <v>444.40933333333334</v>
      </c>
      <c r="AI17" s="25">
        <v>475.63200000000001</v>
      </c>
      <c r="AJ17" s="25">
        <v>474.54333333333335</v>
      </c>
      <c r="AK17" s="25">
        <v>504.98916666666668</v>
      </c>
      <c r="AL17" s="25">
        <v>537.77833333333331</v>
      </c>
      <c r="AM17" s="25">
        <v>570.05499999999995</v>
      </c>
      <c r="AN17" s="25">
        <v>603.2791666666667</v>
      </c>
      <c r="AO17" s="25">
        <v>632.70500000000004</v>
      </c>
      <c r="AP17" s="25">
        <v>663.7208333333333</v>
      </c>
      <c r="AQ17" s="25">
        <v>694.07916666666677</v>
      </c>
      <c r="AR17" s="25">
        <v>725.36333333333334</v>
      </c>
      <c r="AS17" s="25">
        <v>755.3125</v>
      </c>
    </row>
    <row r="18" spans="1:45" s="19" customFormat="1" ht="15.75" x14ac:dyDescent="0.25">
      <c r="A18" s="42" t="s">
        <v>3</v>
      </c>
      <c r="B18" s="43"/>
      <c r="C18" s="25">
        <v>4.6133333333333333</v>
      </c>
      <c r="D18" s="25">
        <v>6.8283333333333331</v>
      </c>
      <c r="E18" s="25">
        <v>9.1061111110000006</v>
      </c>
      <c r="F18" s="25">
        <v>11.75</v>
      </c>
      <c r="G18" s="25">
        <v>14.621666666666668</v>
      </c>
      <c r="H18" s="25">
        <v>17.552777777666666</v>
      </c>
      <c r="I18" s="25">
        <v>21.522777777666665</v>
      </c>
      <c r="J18" s="25">
        <v>26.426666666666666</v>
      </c>
      <c r="K18" s="25">
        <v>32.225555555666666</v>
      </c>
      <c r="L18" s="25">
        <v>39.274999999999999</v>
      </c>
      <c r="M18" s="25">
        <v>47.690555556666673</v>
      </c>
      <c r="N18" s="25">
        <v>57.803333333333335</v>
      </c>
      <c r="O18" s="25">
        <v>69.421666666666667</v>
      </c>
      <c r="P18" s="25">
        <v>82.660555556666665</v>
      </c>
      <c r="Q18" s="25">
        <v>98.427777776666673</v>
      </c>
      <c r="R18" s="25">
        <v>113.55333333333334</v>
      </c>
      <c r="S18" s="25">
        <v>130.02222222333333</v>
      </c>
      <c r="T18" s="25">
        <v>148.38666666666668</v>
      </c>
      <c r="U18" s="25">
        <v>169.61166666666665</v>
      </c>
      <c r="V18" s="25">
        <v>191.92444444333333</v>
      </c>
      <c r="W18" s="25">
        <v>214.63111111000001</v>
      </c>
      <c r="X18" s="25">
        <v>218.42</v>
      </c>
      <c r="Y18" s="25">
        <v>221.97222222333335</v>
      </c>
      <c r="Z18" s="25">
        <v>225.29444444333333</v>
      </c>
      <c r="AA18" s="25">
        <v>238.78277777666665</v>
      </c>
      <c r="AB18" s="25">
        <v>270.04444444333336</v>
      </c>
      <c r="AC18" s="25">
        <v>301.52055555666669</v>
      </c>
      <c r="AD18" s="25">
        <v>332.06888888999998</v>
      </c>
      <c r="AE18" s="25">
        <v>363.61777776666668</v>
      </c>
      <c r="AF18" s="25">
        <v>394.75944443333333</v>
      </c>
      <c r="AG18" s="25">
        <v>426.60555556666668</v>
      </c>
      <c r="AH18" s="25">
        <v>457.17333333333335</v>
      </c>
      <c r="AI18" s="25">
        <v>488.33166666666665</v>
      </c>
      <c r="AJ18" s="25">
        <v>520.06888889999993</v>
      </c>
      <c r="AK18" s="25">
        <v>551.995</v>
      </c>
      <c r="AL18" s="25">
        <v>584.08388890000003</v>
      </c>
      <c r="AM18" s="25">
        <v>617.43222223333339</v>
      </c>
      <c r="AN18" s="25">
        <v>649.69777776666672</v>
      </c>
      <c r="AO18" s="25">
        <v>679.53611109999997</v>
      </c>
      <c r="AP18" s="25">
        <v>710.43222223333339</v>
      </c>
      <c r="AQ18" s="25">
        <v>740.92444443333341</v>
      </c>
      <c r="AR18" s="25">
        <v>771.22722223333324</v>
      </c>
      <c r="AS18" s="25">
        <v>800.30666666666673</v>
      </c>
    </row>
    <row r="19" spans="1:45" s="19" customFormat="1" ht="16.5" thickBot="1" x14ac:dyDescent="0.3">
      <c r="A19" s="64" t="s">
        <v>6</v>
      </c>
      <c r="B19" s="50"/>
      <c r="C19" s="29">
        <v>2.9933333333333336</v>
      </c>
      <c r="D19" s="29">
        <v>5.1533333333333333</v>
      </c>
      <c r="E19" s="29">
        <v>7.6446666666666667</v>
      </c>
      <c r="F19" s="29">
        <v>10.693333333333333</v>
      </c>
      <c r="G19" s="29">
        <v>12.603333333333333</v>
      </c>
      <c r="H19" s="29">
        <v>15.765000000000001</v>
      </c>
      <c r="I19" s="29">
        <v>20.108333333333334</v>
      </c>
      <c r="J19" s="29">
        <v>25.802499999999998</v>
      </c>
      <c r="K19" s="29">
        <v>32.595833333333331</v>
      </c>
      <c r="L19" s="29">
        <v>40.785000000000004</v>
      </c>
      <c r="M19" s="29">
        <v>50.555555556666668</v>
      </c>
      <c r="N19" s="29">
        <v>62.176111110000001</v>
      </c>
      <c r="O19" s="29">
        <v>75.373333333333335</v>
      </c>
      <c r="P19" s="29">
        <v>90.285000000000011</v>
      </c>
      <c r="Q19" s="29">
        <v>108.05222222333333</v>
      </c>
      <c r="R19" s="29">
        <v>125.08166666666666</v>
      </c>
      <c r="S19" s="29">
        <v>139.70055555666667</v>
      </c>
      <c r="T19" s="29">
        <v>159.11888888999999</v>
      </c>
      <c r="U19" s="29">
        <v>180.98000000000002</v>
      </c>
      <c r="V19" s="29">
        <v>203.39722222333333</v>
      </c>
      <c r="W19" s="29">
        <v>225.50611111000001</v>
      </c>
      <c r="X19" s="29">
        <v>231.35</v>
      </c>
      <c r="Y19" s="29">
        <v>236.53333333333333</v>
      </c>
      <c r="Z19" s="29">
        <v>240.89777777666666</v>
      </c>
      <c r="AA19" s="29">
        <v>255.18666666666664</v>
      </c>
      <c r="AB19" s="29">
        <v>283.98055555666667</v>
      </c>
      <c r="AC19" s="29">
        <v>312.8644444433333</v>
      </c>
      <c r="AD19" s="29">
        <v>360.35133333333334</v>
      </c>
      <c r="AE19" s="29">
        <v>373.10611109999996</v>
      </c>
      <c r="AF19" s="29">
        <v>405.29333333333335</v>
      </c>
      <c r="AG19" s="29">
        <v>438.35111110000003</v>
      </c>
      <c r="AH19" s="29">
        <v>470.65111109999998</v>
      </c>
      <c r="AI19" s="29">
        <v>503.54166666666669</v>
      </c>
      <c r="AJ19" s="29">
        <v>537.38055556666666</v>
      </c>
      <c r="AK19" s="29">
        <v>569.9194444333333</v>
      </c>
      <c r="AL19" s="29">
        <v>607.27055556666664</v>
      </c>
      <c r="AM19" s="29">
        <v>643.45111110000005</v>
      </c>
      <c r="AN19" s="29">
        <v>679.4194444333333</v>
      </c>
      <c r="AO19" s="29">
        <v>713.65333333333331</v>
      </c>
      <c r="AP19" s="29">
        <v>747.48555556666668</v>
      </c>
      <c r="AQ19" s="29">
        <v>780.82055556666671</v>
      </c>
      <c r="AR19" s="29">
        <v>813.19999999999993</v>
      </c>
      <c r="AS19" s="29">
        <v>843.80611110000007</v>
      </c>
    </row>
    <row r="20" spans="1:45" s="19" customFormat="1" ht="15.75" x14ac:dyDescent="0.25">
      <c r="A20" s="44" t="s">
        <v>1</v>
      </c>
      <c r="B20" s="43"/>
      <c r="C20" s="25"/>
      <c r="D20" s="25"/>
      <c r="E20" s="25"/>
      <c r="F20" s="25"/>
      <c r="G20" s="25"/>
      <c r="H20" s="25"/>
      <c r="I20" s="25"/>
      <c r="J20" s="25"/>
      <c r="K20" s="25"/>
      <c r="L20" s="25"/>
      <c r="M20" s="25"/>
      <c r="N20" s="25"/>
      <c r="O20" s="25"/>
      <c r="P20" s="25"/>
      <c r="Q20" s="25"/>
      <c r="R20" s="25"/>
      <c r="S20" s="25"/>
      <c r="T20" s="25"/>
      <c r="U20" s="25"/>
      <c r="V20" s="25"/>
      <c r="W20" s="25"/>
      <c r="X20" s="25"/>
      <c r="Y20" s="25"/>
      <c r="Z20" s="25"/>
      <c r="AA20" s="25"/>
      <c r="AB20" s="25"/>
      <c r="AC20" s="25"/>
      <c r="AD20" s="25"/>
      <c r="AE20" s="25"/>
      <c r="AF20" s="25"/>
      <c r="AG20" s="25"/>
      <c r="AH20" s="25"/>
      <c r="AI20" s="25"/>
      <c r="AJ20" s="25"/>
      <c r="AK20" s="25"/>
      <c r="AL20" s="25"/>
      <c r="AM20" s="25"/>
      <c r="AN20" s="25"/>
      <c r="AO20" s="25"/>
      <c r="AP20" s="25"/>
      <c r="AQ20" s="25"/>
      <c r="AR20" s="25"/>
      <c r="AS20" s="25"/>
    </row>
    <row r="21" spans="1:45" s="19" customFormat="1" ht="15.75" x14ac:dyDescent="0.25">
      <c r="A21" s="45" t="s">
        <v>0</v>
      </c>
      <c r="B21" s="43"/>
      <c r="C21" s="25">
        <v>4.1866666666666665</v>
      </c>
      <c r="D21" s="25">
        <v>6.341111111</v>
      </c>
      <c r="E21" s="25">
        <v>8.695555555666667</v>
      </c>
      <c r="F21" s="25">
        <v>11.271111111000002</v>
      </c>
      <c r="G21" s="25">
        <v>14.299444444333332</v>
      </c>
      <c r="H21" s="25">
        <v>17.489999999999998</v>
      </c>
      <c r="I21" s="25">
        <v>22.026111111000002</v>
      </c>
      <c r="J21" s="25">
        <v>27.702777777666668</v>
      </c>
      <c r="K21" s="25">
        <v>34.497222223333331</v>
      </c>
      <c r="L21" s="25">
        <v>42.797222223333335</v>
      </c>
      <c r="M21" s="25">
        <v>52.84</v>
      </c>
      <c r="N21" s="25">
        <v>64.845555556666667</v>
      </c>
      <c r="O21" s="25">
        <v>78.457222223333332</v>
      </c>
      <c r="P21" s="25">
        <v>93.889444443333332</v>
      </c>
      <c r="Q21" s="25">
        <v>112.56611111000001</v>
      </c>
      <c r="R21" s="25">
        <v>129.75333333333333</v>
      </c>
      <c r="S21" s="25">
        <v>147.23055555666667</v>
      </c>
      <c r="T21" s="25">
        <v>164.70722222333333</v>
      </c>
      <c r="U21" s="25">
        <v>181.61500000000001</v>
      </c>
      <c r="V21" s="25">
        <v>196.43611110999998</v>
      </c>
      <c r="W21" s="25">
        <v>210.03833333333333</v>
      </c>
      <c r="X21" s="25">
        <v>223.01611111</v>
      </c>
      <c r="Y21" s="25">
        <v>233.98444444333333</v>
      </c>
      <c r="Z21" s="25">
        <v>243.53222222333332</v>
      </c>
      <c r="AA21" s="25">
        <v>251.87277777666668</v>
      </c>
      <c r="AB21" s="25">
        <v>258.92722222333333</v>
      </c>
      <c r="AC21" s="25">
        <v>263.97499999999997</v>
      </c>
      <c r="AD21" s="25">
        <v>271.05055555666667</v>
      </c>
      <c r="AE21" s="25">
        <v>277.86500000000001</v>
      </c>
      <c r="AF21" s="25">
        <v>284.15888889000001</v>
      </c>
      <c r="AG21" s="25">
        <v>290.31111111000001</v>
      </c>
      <c r="AH21" s="25">
        <v>296.12555555666665</v>
      </c>
      <c r="AI21" s="25">
        <v>301.78055555666668</v>
      </c>
      <c r="AJ21" s="25">
        <v>307.33555555666663</v>
      </c>
      <c r="AK21" s="25">
        <v>312.6677777766667</v>
      </c>
      <c r="AL21" s="25">
        <v>316.34722222333335</v>
      </c>
      <c r="AM21" s="25">
        <v>319.06555555666665</v>
      </c>
      <c r="AN21" s="25">
        <v>320.82555555666664</v>
      </c>
      <c r="AO21" s="25">
        <v>328.75166666666667</v>
      </c>
      <c r="AP21" s="25">
        <v>337.93277776666667</v>
      </c>
      <c r="AQ21" s="25">
        <v>347.64388890000004</v>
      </c>
      <c r="AR21" s="25">
        <v>358.39055556666671</v>
      </c>
      <c r="AS21" s="25">
        <v>369.21388890000003</v>
      </c>
    </row>
    <row r="22" spans="1:45" s="19" customFormat="1" ht="15.75" x14ac:dyDescent="0.25">
      <c r="A22" s="45" t="s">
        <v>5</v>
      </c>
      <c r="B22" s="43"/>
      <c r="C22" s="25">
        <v>4.6266666666666669</v>
      </c>
      <c r="D22" s="25">
        <v>6.6111111109999996</v>
      </c>
      <c r="E22" s="25">
        <v>8.9061111109999995</v>
      </c>
      <c r="F22" s="25">
        <v>11.549444444333332</v>
      </c>
      <c r="G22" s="25">
        <v>14.480555555666667</v>
      </c>
      <c r="H22" s="25">
        <v>17.601666666666667</v>
      </c>
      <c r="I22" s="25">
        <v>22.073333333333334</v>
      </c>
      <c r="J22" s="25">
        <v>27.782222222333331</v>
      </c>
      <c r="K22" s="25">
        <v>34.571666666666665</v>
      </c>
      <c r="L22" s="25">
        <v>42.917222223333333</v>
      </c>
      <c r="M22" s="25">
        <v>52.976666666666667</v>
      </c>
      <c r="N22" s="25">
        <v>65.000555556666669</v>
      </c>
      <c r="O22" s="25">
        <v>78.72</v>
      </c>
      <c r="P22" s="25">
        <v>94.076111109999999</v>
      </c>
      <c r="Q22" s="25">
        <v>112.91333333333334</v>
      </c>
      <c r="R22" s="25">
        <v>127.88222222333333</v>
      </c>
      <c r="S22" s="25">
        <v>146.07388889000001</v>
      </c>
      <c r="T22" s="25">
        <v>164.16944444333333</v>
      </c>
      <c r="U22" s="25">
        <v>181.61833333333334</v>
      </c>
      <c r="V22" s="25">
        <v>197.26444444333333</v>
      </c>
      <c r="W22" s="25">
        <v>212.00166666666667</v>
      </c>
      <c r="X22" s="25">
        <v>226.03277777666665</v>
      </c>
      <c r="Y22" s="25">
        <v>237.95333333333335</v>
      </c>
      <c r="Z22" s="25">
        <v>248.36944444333335</v>
      </c>
      <c r="AA22" s="25">
        <v>257.76222222333337</v>
      </c>
      <c r="AB22" s="25">
        <v>266.43333333333334</v>
      </c>
      <c r="AC22" s="25">
        <v>275.00222222333332</v>
      </c>
      <c r="AD22" s="25">
        <v>283.48055555666667</v>
      </c>
      <c r="AE22" s="25">
        <v>291.18888888999999</v>
      </c>
      <c r="AF22" s="25">
        <v>298.71444444333332</v>
      </c>
      <c r="AG22" s="25">
        <v>306.13222222333332</v>
      </c>
      <c r="AH22" s="25">
        <v>313.11611110999996</v>
      </c>
      <c r="AI22" s="25">
        <v>319.91388889000001</v>
      </c>
      <c r="AJ22" s="25">
        <v>326.59055555666663</v>
      </c>
      <c r="AK22" s="25">
        <v>332.38777777666667</v>
      </c>
      <c r="AL22" s="25">
        <v>336.77722223333336</v>
      </c>
      <c r="AM22" s="25">
        <v>339.83277776666665</v>
      </c>
      <c r="AN22" s="25">
        <v>341.93</v>
      </c>
      <c r="AO22" s="25">
        <v>349.89499999999998</v>
      </c>
      <c r="AP22" s="25">
        <v>359.29611110000002</v>
      </c>
      <c r="AQ22" s="25">
        <v>369.065</v>
      </c>
      <c r="AR22" s="25">
        <v>379.38000000000005</v>
      </c>
      <c r="AS22" s="25">
        <v>389.72888889999996</v>
      </c>
    </row>
    <row r="23" spans="1:45" s="19" customFormat="1" ht="15.75" x14ac:dyDescent="0.25">
      <c r="A23" s="45" t="s">
        <v>7</v>
      </c>
      <c r="B23" s="43"/>
      <c r="C23" s="25">
        <v>3.9266666666666663</v>
      </c>
      <c r="D23" s="25">
        <v>6.4950000000000001</v>
      </c>
      <c r="E23" s="25">
        <v>9.2027777776666664</v>
      </c>
      <c r="F23" s="25">
        <v>12.389444444333334</v>
      </c>
      <c r="G23" s="25">
        <v>15.008666666666668</v>
      </c>
      <c r="H23" s="25">
        <v>18.091333333333335</v>
      </c>
      <c r="I23" s="25">
        <v>23.397222222333337</v>
      </c>
      <c r="J23" s="25">
        <v>28.966666666666669</v>
      </c>
      <c r="K23" s="25">
        <v>35.56</v>
      </c>
      <c r="L23" s="25">
        <v>43.546111109999998</v>
      </c>
      <c r="M23" s="25">
        <v>53.17166666666666</v>
      </c>
      <c r="N23" s="25">
        <v>64.555555556666675</v>
      </c>
      <c r="O23" s="25">
        <v>77.13555555666666</v>
      </c>
      <c r="P23" s="25">
        <v>91.09333333333332</v>
      </c>
      <c r="Q23" s="25">
        <v>107.95277777666666</v>
      </c>
      <c r="R23" s="25">
        <v>125.07166666666666</v>
      </c>
      <c r="S23" s="25">
        <v>143.61888888999999</v>
      </c>
      <c r="T23" s="25">
        <v>163.19444444333334</v>
      </c>
      <c r="U23" s="25">
        <v>183.00944444333334</v>
      </c>
      <c r="V23" s="25">
        <v>191.154</v>
      </c>
      <c r="W23" s="25">
        <v>207.05666666666664</v>
      </c>
      <c r="X23" s="25">
        <v>232.13055555666665</v>
      </c>
      <c r="Y23" s="25">
        <v>228.22799999999998</v>
      </c>
      <c r="Z23" s="25">
        <v>235.45533333333333</v>
      </c>
      <c r="AA23" s="25">
        <v>247.06133333333332</v>
      </c>
      <c r="AB23" s="25">
        <v>257.94066666666669</v>
      </c>
      <c r="AC23" s="25">
        <v>285.21611110999999</v>
      </c>
      <c r="AD23" s="25">
        <v>295.93444444333335</v>
      </c>
      <c r="AE23" s="25">
        <v>305.97722222333334</v>
      </c>
      <c r="AF23" s="25">
        <v>315.92277777666669</v>
      </c>
      <c r="AG23" s="25">
        <v>325.66500000000002</v>
      </c>
      <c r="AH23" s="25">
        <v>335.01611109999999</v>
      </c>
      <c r="AI23" s="25">
        <v>344.24277776666668</v>
      </c>
      <c r="AJ23" s="25">
        <v>353.50833333333338</v>
      </c>
      <c r="AK23" s="25">
        <v>362.48499999999996</v>
      </c>
      <c r="AL23" s="25">
        <v>368.94722223333332</v>
      </c>
      <c r="AM23" s="25">
        <v>373.04611110000002</v>
      </c>
      <c r="AN23" s="25">
        <v>375.82499999999999</v>
      </c>
      <c r="AO23" s="25">
        <v>386.85888890000001</v>
      </c>
      <c r="AP23" s="25">
        <v>399.91722223333335</v>
      </c>
      <c r="AQ23" s="25">
        <v>414.63388890000004</v>
      </c>
      <c r="AR23" s="25">
        <v>430.66722223333335</v>
      </c>
      <c r="AS23" s="25">
        <v>447.11277776666662</v>
      </c>
    </row>
    <row r="24" spans="1:45" s="19" customFormat="1" ht="15.75" x14ac:dyDescent="0.25">
      <c r="A24" s="45" t="s">
        <v>4</v>
      </c>
      <c r="B24" s="43"/>
      <c r="C24" s="25">
        <v>3.8699999999999997</v>
      </c>
      <c r="D24" s="25">
        <v>6.2805555556666661</v>
      </c>
      <c r="E24" s="25">
        <v>8.7466666666666661</v>
      </c>
      <c r="F24" s="25">
        <v>11.520000000000001</v>
      </c>
      <c r="G24" s="25">
        <v>14.5</v>
      </c>
      <c r="H24" s="25">
        <v>17.483888888999999</v>
      </c>
      <c r="I24" s="25">
        <v>21.515555555666666</v>
      </c>
      <c r="J24" s="25">
        <v>26.507222222333336</v>
      </c>
      <c r="K24" s="25">
        <v>32.496666666666663</v>
      </c>
      <c r="L24" s="25">
        <v>39.868888890000001</v>
      </c>
      <c r="M24" s="25">
        <v>48.852222223333335</v>
      </c>
      <c r="N24" s="25">
        <v>59.47</v>
      </c>
      <c r="O24" s="25">
        <v>71.768333333333331</v>
      </c>
      <c r="P24" s="25">
        <v>85.540555556666675</v>
      </c>
      <c r="Q24" s="25">
        <v>101.72500000000001</v>
      </c>
      <c r="R24" s="25">
        <v>116.20666666666666</v>
      </c>
      <c r="S24" s="25">
        <v>131.00333333333333</v>
      </c>
      <c r="T24" s="25">
        <v>146.44277777666667</v>
      </c>
      <c r="U24" s="25">
        <v>162.84</v>
      </c>
      <c r="V24" s="25">
        <v>178.80111110999999</v>
      </c>
      <c r="W24" s="25">
        <v>193.87111111000002</v>
      </c>
      <c r="X24" s="25">
        <v>208.89611110999999</v>
      </c>
      <c r="Y24" s="25">
        <v>221.76999999999998</v>
      </c>
      <c r="Z24" s="25">
        <v>233.05555555666669</v>
      </c>
      <c r="AA24" s="25">
        <v>242.81777777666665</v>
      </c>
      <c r="AB24" s="25">
        <v>251.81166666666664</v>
      </c>
      <c r="AC24" s="25">
        <v>260.74055555666666</v>
      </c>
      <c r="AD24" s="25">
        <v>269.42611111000002</v>
      </c>
      <c r="AE24" s="25">
        <v>278.05222222333333</v>
      </c>
      <c r="AF24" s="25">
        <v>286.67222222333334</v>
      </c>
      <c r="AG24" s="25">
        <v>294.7122222233333</v>
      </c>
      <c r="AH24" s="25">
        <v>302.31222222333332</v>
      </c>
      <c r="AI24" s="25">
        <v>309.88444444333334</v>
      </c>
      <c r="AJ24" s="25">
        <v>316.88388889000004</v>
      </c>
      <c r="AK24" s="25">
        <v>323.6094444433333</v>
      </c>
      <c r="AL24" s="25">
        <v>328.37</v>
      </c>
      <c r="AM24" s="25">
        <v>331.55333333333334</v>
      </c>
      <c r="AN24" s="25">
        <v>333.67166666666668</v>
      </c>
      <c r="AO24" s="25">
        <v>342.85666666666663</v>
      </c>
      <c r="AP24" s="25">
        <v>353.05333333333334</v>
      </c>
      <c r="AQ24" s="25">
        <v>363.86777776666668</v>
      </c>
      <c r="AR24" s="25">
        <v>375.3211111</v>
      </c>
      <c r="AS24" s="25">
        <v>386.96499999999997</v>
      </c>
    </row>
    <row r="25" spans="1:45" s="19" customFormat="1" ht="15.75" x14ac:dyDescent="0.25">
      <c r="A25" s="45" t="s">
        <v>3</v>
      </c>
      <c r="B25" s="43"/>
      <c r="C25" s="25">
        <v>4.6133333333333333</v>
      </c>
      <c r="D25" s="25">
        <v>7.047777777666667</v>
      </c>
      <c r="E25" s="25">
        <v>9.0766666666666662</v>
      </c>
      <c r="F25" s="25">
        <v>11.64</v>
      </c>
      <c r="G25" s="25">
        <v>14.563888888999999</v>
      </c>
      <c r="H25" s="25">
        <v>17.522777777666665</v>
      </c>
      <c r="I25" s="25">
        <v>21.758888889000001</v>
      </c>
      <c r="J25" s="25">
        <v>26.91</v>
      </c>
      <c r="K25" s="25">
        <v>32.986111111</v>
      </c>
      <c r="L25" s="25">
        <v>40.284444443333335</v>
      </c>
      <c r="M25" s="25">
        <v>48.948333333333331</v>
      </c>
      <c r="N25" s="25">
        <v>59.32944444333333</v>
      </c>
      <c r="O25" s="25">
        <v>71.197222223333327</v>
      </c>
      <c r="P25" s="25">
        <v>84.622777776666666</v>
      </c>
      <c r="Q25" s="25">
        <v>100.72833333333334</v>
      </c>
      <c r="R25" s="25">
        <v>116.44277777666667</v>
      </c>
      <c r="S25" s="25">
        <v>132.72277777666667</v>
      </c>
      <c r="T25" s="25">
        <v>150.13944444333333</v>
      </c>
      <c r="U25" s="25">
        <v>168.73388889</v>
      </c>
      <c r="V25" s="25">
        <v>184.03666666666666</v>
      </c>
      <c r="W25" s="25">
        <v>199.44555555666668</v>
      </c>
      <c r="X25" s="25">
        <v>213.98166666666668</v>
      </c>
      <c r="Y25" s="25">
        <v>226.06388889000002</v>
      </c>
      <c r="Z25" s="25">
        <v>236.46333333333334</v>
      </c>
      <c r="AA25" s="25">
        <v>245.48500000000001</v>
      </c>
      <c r="AB25" s="25">
        <v>253.98277777666667</v>
      </c>
      <c r="AC25" s="25">
        <v>259.25222222333332</v>
      </c>
      <c r="AD25" s="25">
        <v>268.28944444333337</v>
      </c>
      <c r="AE25" s="25">
        <v>277.38222222333332</v>
      </c>
      <c r="AF25" s="25">
        <v>285.49722222333332</v>
      </c>
      <c r="AG25" s="25">
        <v>293.60833333333335</v>
      </c>
      <c r="AH25" s="25">
        <v>301.39555555666669</v>
      </c>
      <c r="AI25" s="25">
        <v>309.12</v>
      </c>
      <c r="AJ25" s="25">
        <v>316.88833333333332</v>
      </c>
      <c r="AK25" s="25">
        <v>324.41333333333336</v>
      </c>
      <c r="AL25" s="25">
        <v>329.69833333333332</v>
      </c>
      <c r="AM25" s="25">
        <v>332.96166666666664</v>
      </c>
      <c r="AN25" s="25">
        <v>335.09888889999996</v>
      </c>
      <c r="AO25" s="25">
        <v>346.05222223333334</v>
      </c>
      <c r="AP25" s="25">
        <v>358.22166666666664</v>
      </c>
      <c r="AQ25" s="25">
        <v>370.77277776666665</v>
      </c>
      <c r="AR25" s="25">
        <v>384.34500000000003</v>
      </c>
      <c r="AS25" s="25">
        <v>398.27222223333337</v>
      </c>
    </row>
    <row r="26" spans="1:45" s="31" customFormat="1" ht="16.5" thickBot="1" x14ac:dyDescent="0.3">
      <c r="A26" s="49" t="s">
        <v>6</v>
      </c>
      <c r="B26" s="50"/>
      <c r="C26" s="29">
        <v>2.9933333333333336</v>
      </c>
      <c r="D26" s="29">
        <v>5.2</v>
      </c>
      <c r="E26" s="29">
        <v>7.5253333333333332</v>
      </c>
      <c r="F26" s="29">
        <v>10.32</v>
      </c>
      <c r="G26" s="29">
        <v>13.249333333333333</v>
      </c>
      <c r="H26" s="29">
        <v>16.305333333333333</v>
      </c>
      <c r="I26" s="29">
        <v>20.630666666666666</v>
      </c>
      <c r="J26" s="29">
        <v>26.159333333333333</v>
      </c>
      <c r="K26" s="29">
        <v>32.731999999999999</v>
      </c>
      <c r="L26" s="29">
        <v>40.648666666666664</v>
      </c>
      <c r="M26" s="29">
        <v>49.928666666666665</v>
      </c>
      <c r="N26" s="29">
        <v>60.742666666666672</v>
      </c>
      <c r="O26" s="29">
        <v>72.94</v>
      </c>
      <c r="P26" s="29">
        <v>86.554666666666662</v>
      </c>
      <c r="Q26" s="29">
        <v>102.61799999999999</v>
      </c>
      <c r="R26" s="29">
        <v>117.99400000000001</v>
      </c>
      <c r="S26" s="29">
        <v>133.29133333333334</v>
      </c>
      <c r="T26" s="29">
        <v>149.26599999999999</v>
      </c>
      <c r="U26" s="29">
        <v>166.06466666666668</v>
      </c>
      <c r="V26" s="29">
        <v>181.95600000000002</v>
      </c>
      <c r="W26" s="29">
        <v>197.24266666666665</v>
      </c>
      <c r="X26" s="29">
        <v>212.40733333333333</v>
      </c>
      <c r="Y26" s="29">
        <v>225.41333333333333</v>
      </c>
      <c r="Z26" s="29">
        <v>236.63733333333334</v>
      </c>
      <c r="AA26" s="29">
        <v>246.48400000000001</v>
      </c>
      <c r="AB26" s="29">
        <v>255.60400000000001</v>
      </c>
      <c r="AC26" s="29">
        <v>264.57733333333334</v>
      </c>
      <c r="AD26" s="29">
        <v>273.48666666666668</v>
      </c>
      <c r="AE26" s="29">
        <v>282.34133333333335</v>
      </c>
      <c r="AF26" s="29">
        <v>291.26333333333332</v>
      </c>
      <c r="AG26" s="29">
        <v>300.16733333333332</v>
      </c>
      <c r="AH26" s="29">
        <v>308.76733333333334</v>
      </c>
      <c r="AI26" s="29">
        <v>317.30666666666667</v>
      </c>
      <c r="AJ26" s="29">
        <v>325.89933333333335</v>
      </c>
      <c r="AK26" s="29">
        <v>334.392</v>
      </c>
      <c r="AL26" s="29">
        <v>340.58</v>
      </c>
      <c r="AM26" s="29">
        <v>344.83</v>
      </c>
      <c r="AN26" s="29">
        <v>347.6993333333333</v>
      </c>
      <c r="AO26" s="29">
        <v>358.43399999999997</v>
      </c>
      <c r="AP26" s="29">
        <v>370.76133333333337</v>
      </c>
      <c r="AQ26" s="29">
        <v>383.45666666666665</v>
      </c>
      <c r="AR26" s="29">
        <v>396.98666666666668</v>
      </c>
      <c r="AS26" s="29">
        <v>410.57466666666664</v>
      </c>
    </row>
    <row r="30" spans="1:45" x14ac:dyDescent="0.2">
      <c r="E30" t="s">
        <v>9</v>
      </c>
      <c r="J30" t="s">
        <v>9</v>
      </c>
    </row>
  </sheetData>
  <mergeCells count="4">
    <mergeCell ref="A1:S1"/>
    <mergeCell ref="C3:O3"/>
    <mergeCell ref="P3:AM3"/>
    <mergeCell ref="AN3:AS3"/>
  </mergeCells>
  <conditionalFormatting sqref="A2:B3">
    <cfRule type="cellIs" dxfId="0" priority="1" operator="less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 Genotype field data</vt:lpstr>
      <vt:lpstr>Table S2. Daily Transpiration</vt:lpstr>
      <vt:lpstr>Table S3. Daily CFW</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luken Alemu</dc:creator>
  <cp:lastModifiedBy>Saranga</cp:lastModifiedBy>
  <dcterms:created xsi:type="dcterms:W3CDTF">2023-09-28T20:24:31Z</dcterms:created>
  <dcterms:modified xsi:type="dcterms:W3CDTF">2024-03-19T11:49:08Z</dcterms:modified>
</cp:coreProperties>
</file>